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08" yWindow="864" windowWidth="19632" windowHeight="11508"/>
  </bookViews>
  <sheets>
    <sheet name="Table S1" sheetId="2" r:id="rId1"/>
  </sheets>
  <calcPr calcId="125725"/>
</workbook>
</file>

<file path=xl/calcChain.xml><?xml version="1.0" encoding="utf-8"?>
<calcChain xmlns="http://schemas.openxmlformats.org/spreadsheetml/2006/main">
  <c r="M3" i="2"/>
  <c r="M101"/>
  <c r="L101"/>
  <c r="M100"/>
  <c r="L100"/>
  <c r="M99"/>
  <c r="L99"/>
  <c r="M98"/>
  <c r="L98"/>
  <c r="M97"/>
  <c r="L97"/>
  <c r="M96"/>
  <c r="L96"/>
  <c r="M95"/>
  <c r="L95"/>
  <c r="M94"/>
  <c r="L94"/>
  <c r="M93"/>
  <c r="L93"/>
  <c r="M92"/>
  <c r="L92"/>
  <c r="M91"/>
  <c r="L91"/>
  <c r="M90"/>
  <c r="L90"/>
  <c r="M89"/>
  <c r="L89"/>
  <c r="M88"/>
  <c r="L88"/>
  <c r="M87"/>
  <c r="L87"/>
  <c r="M86"/>
  <c r="L86"/>
  <c r="M85"/>
  <c r="L85"/>
  <c r="M84"/>
  <c r="L84"/>
  <c r="M83"/>
  <c r="L83"/>
  <c r="M82"/>
  <c r="L82"/>
  <c r="M81"/>
  <c r="L81"/>
  <c r="M80"/>
  <c r="L80"/>
  <c r="M79"/>
  <c r="L79"/>
  <c r="M78"/>
  <c r="L78"/>
  <c r="M77"/>
  <c r="L77"/>
  <c r="M76"/>
  <c r="L76"/>
  <c r="M75"/>
  <c r="L75"/>
  <c r="M74"/>
  <c r="L74"/>
  <c r="M73"/>
  <c r="L73"/>
  <c r="M72"/>
  <c r="L72"/>
  <c r="M71"/>
  <c r="L71"/>
  <c r="M70"/>
  <c r="L70"/>
  <c r="M69"/>
  <c r="L69"/>
  <c r="M68"/>
  <c r="L68"/>
  <c r="M67"/>
  <c r="L67"/>
  <c r="M66"/>
  <c r="L66"/>
  <c r="M65"/>
  <c r="L65"/>
  <c r="M64"/>
  <c r="L64"/>
  <c r="M63"/>
  <c r="L63"/>
  <c r="M62"/>
  <c r="L62"/>
  <c r="M61"/>
  <c r="L61"/>
  <c r="M60"/>
  <c r="L60"/>
  <c r="M59"/>
  <c r="L59"/>
  <c r="M58"/>
  <c r="L58"/>
  <c r="M57"/>
  <c r="L57"/>
  <c r="M56"/>
  <c r="L56"/>
  <c r="M55"/>
  <c r="L55"/>
  <c r="M54"/>
  <c r="L54"/>
  <c r="M53"/>
  <c r="L53"/>
  <c r="M52"/>
  <c r="L52"/>
  <c r="M51"/>
  <c r="L51"/>
  <c r="M50"/>
  <c r="L50"/>
  <c r="M49"/>
  <c r="L49"/>
  <c r="M48"/>
  <c r="L48"/>
  <c r="M47"/>
  <c r="L47"/>
  <c r="M46"/>
  <c r="L46"/>
  <c r="M45"/>
  <c r="L45"/>
  <c r="M44"/>
  <c r="L44"/>
  <c r="M43"/>
  <c r="L43"/>
  <c r="M42"/>
  <c r="L42"/>
  <c r="M41"/>
  <c r="L41"/>
  <c r="M40"/>
  <c r="L40"/>
  <c r="M39"/>
  <c r="L39"/>
  <c r="M38"/>
  <c r="L38"/>
  <c r="M37"/>
  <c r="L37"/>
  <c r="M36"/>
  <c r="L36"/>
  <c r="M35"/>
  <c r="L35"/>
  <c r="M34"/>
  <c r="L34"/>
  <c r="M33"/>
  <c r="L33"/>
  <c r="M32"/>
  <c r="L32"/>
  <c r="M31"/>
  <c r="L31"/>
  <c r="M30"/>
  <c r="L30"/>
  <c r="M29"/>
  <c r="L29"/>
  <c r="M28"/>
  <c r="L28"/>
  <c r="M27"/>
  <c r="L27"/>
  <c r="M26"/>
  <c r="L26"/>
  <c r="M25"/>
  <c r="L25"/>
  <c r="M24"/>
  <c r="L24"/>
  <c r="M23"/>
  <c r="L23"/>
  <c r="M22"/>
  <c r="L22"/>
  <c r="M21"/>
  <c r="L21"/>
  <c r="M20"/>
  <c r="L20"/>
  <c r="M19"/>
  <c r="L19"/>
  <c r="M18"/>
  <c r="L18"/>
  <c r="M17"/>
  <c r="L17"/>
  <c r="M16"/>
  <c r="L16"/>
  <c r="M15"/>
  <c r="L15"/>
  <c r="M14"/>
  <c r="L14"/>
  <c r="M13"/>
  <c r="L13"/>
  <c r="M12"/>
  <c r="L12"/>
  <c r="M11"/>
  <c r="L11"/>
  <c r="M10"/>
  <c r="L10"/>
  <c r="M9"/>
  <c r="L9"/>
  <c r="M8"/>
  <c r="L8"/>
  <c r="M7"/>
  <c r="L7"/>
  <c r="M6"/>
  <c r="L6"/>
  <c r="M5"/>
  <c r="L5"/>
  <c r="M4"/>
  <c r="L4"/>
  <c r="L3"/>
</calcChain>
</file>

<file path=xl/sharedStrings.xml><?xml version="1.0" encoding="utf-8"?>
<sst xmlns="http://schemas.openxmlformats.org/spreadsheetml/2006/main" count="114" uniqueCount="114">
  <si>
    <t>Marker Mean</t>
  </si>
  <si>
    <t>Hapmap43437-BTA-101873</t>
  </si>
  <si>
    <t>ARS-BFGL-NGS-55093</t>
  </si>
  <si>
    <t>ARS-BFGL-BAC-15578</t>
  </si>
  <si>
    <t>ARS-BFGL-NGS-23369</t>
  </si>
  <si>
    <t>Hapmap48210-BTA-120730</t>
  </si>
  <si>
    <t>ARS-BFGL-NGS-102158</t>
  </si>
  <si>
    <t>Hapmap49194-BTA-48985</t>
  </si>
  <si>
    <t>Hapmap54594-rs29019168</t>
  </si>
  <si>
    <t>BTA-49748-no-rs</t>
  </si>
  <si>
    <t>Hapmap42163-BTA-27347</t>
  </si>
  <si>
    <t>ARS-BFGL-NGS-64377</t>
  </si>
  <si>
    <t>Hapmap52612-rs29022803</t>
  </si>
  <si>
    <t>ARS-BFGL-NGS-19655</t>
  </si>
  <si>
    <t>ARS-BFGL-NGS-67542</t>
  </si>
  <si>
    <t>BTA-123118-no-rs</t>
  </si>
  <si>
    <t>BTB-01312850</t>
  </si>
  <si>
    <t>BTB-01498887</t>
  </si>
  <si>
    <t>ARS-BFGL-NGS-34695</t>
  </si>
  <si>
    <t>ARS-BFGL-NGS-25358</t>
  </si>
  <si>
    <t>BTB-01518631</t>
  </si>
  <si>
    <t>BTB-01218926</t>
  </si>
  <si>
    <t>ARS-BFGL-NGS-76066</t>
  </si>
  <si>
    <t>BTB-01207097</t>
  </si>
  <si>
    <t>Hapmap9011-BTA-63465</t>
  </si>
  <si>
    <t>BTB-01671559</t>
  </si>
  <si>
    <t>Hapmap25289-BTA-147726</t>
  </si>
  <si>
    <t>BTB-00339768</t>
  </si>
  <si>
    <t>ARS-BFGL-NGS-7860</t>
  </si>
  <si>
    <t>ARS-BFGL-NGS-86682</t>
  </si>
  <si>
    <t>ARS-BFGL-NGS-104841</t>
  </si>
  <si>
    <t>UA-IFASA-7981</t>
  </si>
  <si>
    <t>ARS-BFGL-NGS-42721</t>
  </si>
  <si>
    <t>BTA-85266-no-rs</t>
  </si>
  <si>
    <t>BTB-01362117</t>
  </si>
  <si>
    <t>ARS-BFGL-NGS-4479</t>
  </si>
  <si>
    <t>ARS-BFGL-NGS-6048</t>
  </si>
  <si>
    <t>BTA-66284-no-rs</t>
  </si>
  <si>
    <t>BTA-66275-no-rs</t>
  </si>
  <si>
    <t>BTB-01593930</t>
  </si>
  <si>
    <t>BTB-00455991</t>
  </si>
  <si>
    <t>ARS-BFGL-NGS-89554</t>
  </si>
  <si>
    <t>ARS-BFGL-NGS-69143</t>
  </si>
  <si>
    <t>BTA-32753-no-rs</t>
  </si>
  <si>
    <t>Hapmap51810-BTA-119667</t>
  </si>
  <si>
    <t>BTB-01434048</t>
  </si>
  <si>
    <t>Hapmap44518-BTA-115053</t>
  </si>
  <si>
    <t>Hapmap47789-BTA-96396</t>
  </si>
  <si>
    <t>Hapmap51343-BTA-88743</t>
  </si>
  <si>
    <t>ARS-BFGL-BAC-7362</t>
  </si>
  <si>
    <t>ARS-BFGL-NGS-108019</t>
  </si>
  <si>
    <t>ARS-BFGL-NGS-99530</t>
  </si>
  <si>
    <t>BTA-92225-no-rs</t>
  </si>
  <si>
    <t>ARS-BFGL-NGS-78378</t>
  </si>
  <si>
    <t>ARS-BFGL-NGS-55182</t>
  </si>
  <si>
    <t>Hapmap51212-BTA-33858</t>
  </si>
  <si>
    <t>ARS-BFGL-NGS-18767</t>
  </si>
  <si>
    <t>Hapmap32178-BTC-005639</t>
  </si>
  <si>
    <t>Hapmap29947-BTC-070181</t>
  </si>
  <si>
    <t>Hapmap23192-BTC-059018</t>
  </si>
  <si>
    <t>BTB-01881796</t>
  </si>
  <si>
    <t>BTB-00569375</t>
  </si>
  <si>
    <t>ARS-BFGL-NGS-15618</t>
  </si>
  <si>
    <t>ARS-BFGL-NGS-32444</t>
  </si>
  <si>
    <t>ARS-BFGL-NGS-40561</t>
  </si>
  <si>
    <t>ARS-BFGL-NGS-66185</t>
  </si>
  <si>
    <t>BTB-01891275</t>
  </si>
  <si>
    <t>BTA-39971-no-rs</t>
  </si>
  <si>
    <t>BTB-00666692</t>
  </si>
  <si>
    <t>ARS-BFGL-NGS-99737</t>
  </si>
  <si>
    <t>ARS-BFGL-NGS-59740</t>
  </si>
  <si>
    <t>ARS-BFGL-NGS-52078</t>
  </si>
  <si>
    <t>ARS-BFGL-NGS-102206</t>
  </si>
  <si>
    <t>ARS-BFGL-NGS-90502</t>
  </si>
  <si>
    <t>Hapmap51158-BTA-117076</t>
  </si>
  <si>
    <t>ARS-BFGL-NGS-90904</t>
  </si>
  <si>
    <t>BTA-116372-no-rs</t>
  </si>
  <si>
    <t>ARS-BFGL-NGS-234</t>
  </si>
  <si>
    <t>ARS-BFGL-NGS-17360</t>
  </si>
  <si>
    <t>ARS-BFGL-NGS-48182</t>
  </si>
  <si>
    <t>ARS-BFGL-NGS-28462</t>
  </si>
  <si>
    <t>ARS-BFGL-NGS-38316</t>
  </si>
  <si>
    <t>Hapmap54285-ss46526570</t>
  </si>
  <si>
    <t>Hapmap57208-rs29025986</t>
  </si>
  <si>
    <t>ARS-BFGL-NGS-109612</t>
  </si>
  <si>
    <t>INRA-655</t>
  </si>
  <si>
    <t>BTB-00873571</t>
  </si>
  <si>
    <t>BTB-01789198</t>
  </si>
  <si>
    <t>Hapmap33715-BTA-137579</t>
  </si>
  <si>
    <t>ARS-BFGL-BAC-31288</t>
  </si>
  <si>
    <t>Hapmap40932-BTA-27105</t>
  </si>
  <si>
    <t>BTA-122969-no-rs</t>
  </si>
  <si>
    <t>ARS-BFGL-NGS-91530</t>
  </si>
  <si>
    <t>ARS-BFGL-NGS-66380</t>
  </si>
  <si>
    <t>DIAS-336</t>
  </si>
  <si>
    <t>ARS-BFGL-NGS-31092</t>
  </si>
  <si>
    <t>Hapmap55972-rs29011387</t>
  </si>
  <si>
    <t>ARS-BFGL-NGS-63581</t>
  </si>
  <si>
    <t>BTB-02087390</t>
  </si>
  <si>
    <t>ARS-BFGL-NGS-100295</t>
  </si>
  <si>
    <t>SNP#</t>
  </si>
  <si>
    <t>Loss</t>
  </si>
  <si>
    <t>Neutral</t>
  </si>
  <si>
    <t>Gain</t>
  </si>
  <si>
    <t>CNV#</t>
  </si>
  <si>
    <t>Chr</t>
  </si>
  <si>
    <t>Begin</t>
  </si>
  <si>
    <t>End</t>
  </si>
  <si>
    <t>Length</t>
  </si>
  <si>
    <t>Begin SNP</t>
  </si>
  <si>
    <t>Table S1. List of CNV segments.</t>
  </si>
  <si>
    <t>Loss or Gain</t>
  </si>
  <si>
    <t>Total</t>
  </si>
  <si>
    <t>Frequency</t>
  </si>
</sst>
</file>

<file path=xl/styles.xml><?xml version="1.0" encoding="utf-8"?>
<styleSheet xmlns="http://schemas.openxmlformats.org/spreadsheetml/2006/main">
  <numFmts count="1">
    <numFmt numFmtId="164" formatCode="0.0000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Calibri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10" fontId="0" fillId="0" borderId="0" xfId="0" applyNumberFormat="1"/>
    <xf numFmtId="0" fontId="0" fillId="0" borderId="10" xfId="0" applyBorder="1"/>
    <xf numFmtId="10" fontId="0" fillId="0" borderId="10" xfId="0" applyNumberFormat="1" applyBorder="1"/>
    <xf numFmtId="0" fontId="0" fillId="0" borderId="0" xfId="0" applyFill="1"/>
    <xf numFmtId="10" fontId="0" fillId="0" borderId="0" xfId="0" applyNumberFormat="1" applyFill="1"/>
    <xf numFmtId="0" fontId="0" fillId="0" borderId="11" xfId="0" applyBorder="1"/>
    <xf numFmtId="10" fontId="0" fillId="0" borderId="11" xfId="0" applyNumberFormat="1" applyBorder="1"/>
    <xf numFmtId="164" fontId="0" fillId="0" borderId="11" xfId="0" applyNumberFormat="1" applyBorder="1"/>
    <xf numFmtId="164" fontId="0" fillId="0" borderId="0" xfId="0" applyNumberFormat="1"/>
    <xf numFmtId="164" fontId="0" fillId="0" borderId="10" xfId="0" applyNumberFormat="1" applyBorder="1"/>
    <xf numFmtId="164" fontId="0" fillId="0" borderId="0" xfId="0" applyNumberFormat="1" applyFill="1"/>
    <xf numFmtId="3" fontId="0" fillId="0" borderId="11" xfId="0" applyNumberFormat="1" applyBorder="1"/>
    <xf numFmtId="0" fontId="0" fillId="33" borderId="0" xfId="0" applyFill="1" applyBorder="1"/>
    <xf numFmtId="3" fontId="0" fillId="33" borderId="0" xfId="0" applyNumberFormat="1" applyFill="1" applyBorder="1"/>
    <xf numFmtId="3" fontId="0" fillId="0" borderId="12" xfId="0" applyNumberFormat="1" applyBorder="1"/>
    <xf numFmtId="3" fontId="0" fillId="0" borderId="10" xfId="0" applyNumberFormat="1" applyBorder="1"/>
    <xf numFmtId="164" fontId="0" fillId="33" borderId="0" xfId="0" applyNumberFormat="1" applyFill="1" applyBorder="1"/>
    <xf numFmtId="3" fontId="0" fillId="0" borderId="0" xfId="0" applyNumberFormat="1"/>
    <xf numFmtId="0" fontId="0" fillId="0" borderId="12" xfId="0" applyBorder="1"/>
    <xf numFmtId="10" fontId="0" fillId="33" borderId="0" xfId="0" applyNumberFormat="1" applyFill="1" applyBorder="1"/>
    <xf numFmtId="164" fontId="0" fillId="0" borderId="12" xfId="0" applyNumberFormat="1" applyBorder="1"/>
    <xf numFmtId="3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101"/>
  <sheetViews>
    <sheetView tabSelected="1" workbookViewId="0">
      <selection activeCell="M1" activeCellId="5" sqref="C1:E1048576 I1:I1048576 J1:J1048576 K1:K1048576 L1:L1048576 M1:M1048576"/>
    </sheetView>
  </sheetViews>
  <sheetFormatPr defaultRowHeight="14.4"/>
  <cols>
    <col min="1" max="1" width="6" customWidth="1"/>
    <col min="2" max="2" width="4.33203125" customWidth="1"/>
    <col min="3" max="4" width="11" style="18" bestFit="1" customWidth="1"/>
    <col min="5" max="5" width="10.88671875" style="18" bestFit="1" customWidth="1"/>
    <col min="6" max="6" width="5.21875" bestFit="1" customWidth="1"/>
    <col min="7" max="7" width="23.6640625" bestFit="1" customWidth="1"/>
    <col min="8" max="8" width="11.88671875" style="9" customWidth="1"/>
    <col min="9" max="9" width="9.109375" style="18" customWidth="1"/>
    <col min="10" max="10" width="8.88671875" style="18"/>
    <col min="11" max="11" width="4.6640625" style="18" customWidth="1"/>
    <col min="12" max="12" width="10.44140625" style="18" bestFit="1" customWidth="1"/>
    <col min="13" max="13" width="6.44140625" style="18" bestFit="1" customWidth="1"/>
  </cols>
  <sheetData>
    <row r="1" spans="1:14" ht="15" thickBot="1">
      <c r="A1" s="6" t="s">
        <v>110</v>
      </c>
      <c r="B1" s="6"/>
      <c r="C1" s="12"/>
      <c r="D1" s="12"/>
      <c r="E1" s="12"/>
      <c r="F1" s="6"/>
      <c r="G1" s="6"/>
      <c r="H1" s="8"/>
      <c r="I1" s="12"/>
      <c r="J1" s="12"/>
      <c r="K1" s="12"/>
      <c r="L1" s="12"/>
      <c r="M1" s="12"/>
      <c r="N1" s="6"/>
    </row>
    <row r="2" spans="1:14">
      <c r="A2" s="19" t="s">
        <v>104</v>
      </c>
      <c r="B2" s="19" t="s">
        <v>105</v>
      </c>
      <c r="C2" s="15" t="s">
        <v>106</v>
      </c>
      <c r="D2" s="15" t="s">
        <v>107</v>
      </c>
      <c r="E2" s="15" t="s">
        <v>108</v>
      </c>
      <c r="F2" s="19" t="s">
        <v>100</v>
      </c>
      <c r="G2" s="19" t="s">
        <v>109</v>
      </c>
      <c r="H2" s="21" t="s">
        <v>0</v>
      </c>
      <c r="I2" s="15" t="s">
        <v>101</v>
      </c>
      <c r="J2" s="15" t="s">
        <v>102</v>
      </c>
      <c r="K2" s="15" t="s">
        <v>103</v>
      </c>
      <c r="L2" s="15" t="s">
        <v>111</v>
      </c>
      <c r="M2" s="15" t="s">
        <v>112</v>
      </c>
      <c r="N2" s="19" t="s">
        <v>113</v>
      </c>
    </row>
    <row r="3" spans="1:14">
      <c r="A3">
        <v>1</v>
      </c>
      <c r="B3">
        <v>14</v>
      </c>
      <c r="C3" s="18">
        <v>11250157</v>
      </c>
      <c r="D3" s="18">
        <v>11307423</v>
      </c>
      <c r="E3" s="18">
        <v>57267</v>
      </c>
      <c r="F3">
        <v>3</v>
      </c>
      <c r="G3" t="s">
        <v>58</v>
      </c>
      <c r="H3" s="9">
        <v>-1.2817174575238</v>
      </c>
      <c r="I3" s="18">
        <v>25479</v>
      </c>
      <c r="J3" s="18">
        <v>1053</v>
      </c>
      <c r="K3" s="18">
        <v>0</v>
      </c>
      <c r="L3" s="18">
        <f>I3+K3</f>
        <v>25479</v>
      </c>
      <c r="M3" s="18">
        <f>SUM(I3:K3)</f>
        <v>26532</v>
      </c>
      <c r="N3" s="1">
        <v>0.96031207598371782</v>
      </c>
    </row>
    <row r="4" spans="1:14">
      <c r="A4">
        <v>2</v>
      </c>
      <c r="B4">
        <v>8</v>
      </c>
      <c r="C4" s="18">
        <v>54239367</v>
      </c>
      <c r="D4" s="18">
        <v>54351569</v>
      </c>
      <c r="E4" s="18">
        <v>112203</v>
      </c>
      <c r="F4">
        <v>3</v>
      </c>
      <c r="G4" t="s">
        <v>29</v>
      </c>
      <c r="H4" s="9">
        <v>-1.34452306538662</v>
      </c>
      <c r="I4" s="18">
        <v>21745</v>
      </c>
      <c r="J4" s="18">
        <v>4781</v>
      </c>
      <c r="K4" s="18">
        <v>6</v>
      </c>
      <c r="L4" s="18">
        <f t="shared" ref="L4:L66" si="0">I4+K4</f>
        <v>21751</v>
      </c>
      <c r="M4" s="18">
        <f t="shared" ref="M4:M65" si="1">SUM(I4:K4)</f>
        <v>26532</v>
      </c>
      <c r="N4" s="1">
        <v>0.81980250263832355</v>
      </c>
    </row>
    <row r="5" spans="1:14">
      <c r="A5">
        <v>3</v>
      </c>
      <c r="B5">
        <v>1</v>
      </c>
      <c r="C5" s="18">
        <v>19975742</v>
      </c>
      <c r="D5" s="18">
        <v>20165566</v>
      </c>
      <c r="E5" s="18">
        <v>189825</v>
      </c>
      <c r="F5">
        <v>3</v>
      </c>
      <c r="G5" t="s">
        <v>2</v>
      </c>
      <c r="H5" s="9">
        <v>-1.2427152291232</v>
      </c>
      <c r="I5" s="18">
        <v>19419</v>
      </c>
      <c r="J5" s="18">
        <v>7113</v>
      </c>
      <c r="K5" s="18">
        <v>0</v>
      </c>
      <c r="L5" s="18">
        <f t="shared" si="0"/>
        <v>19419</v>
      </c>
      <c r="M5" s="18">
        <f t="shared" si="1"/>
        <v>26532</v>
      </c>
      <c r="N5" s="1">
        <v>0.73190863862505651</v>
      </c>
    </row>
    <row r="6" spans="1:14">
      <c r="A6">
        <v>4</v>
      </c>
      <c r="B6">
        <v>21</v>
      </c>
      <c r="C6" s="18">
        <v>29108021</v>
      </c>
      <c r="D6" s="18">
        <v>29281192</v>
      </c>
      <c r="E6" s="18">
        <v>173172</v>
      </c>
      <c r="F6">
        <v>3</v>
      </c>
      <c r="G6" t="s">
        <v>76</v>
      </c>
      <c r="H6" s="9">
        <v>-1.10586679480669</v>
      </c>
      <c r="I6" s="18">
        <v>18878</v>
      </c>
      <c r="J6" s="18">
        <v>7652</v>
      </c>
      <c r="K6" s="18">
        <v>2</v>
      </c>
      <c r="L6" s="18">
        <f t="shared" si="0"/>
        <v>18880</v>
      </c>
      <c r="M6" s="18">
        <f t="shared" si="1"/>
        <v>26532</v>
      </c>
      <c r="N6" s="1">
        <v>0.71159354741444292</v>
      </c>
    </row>
    <row r="7" spans="1:14">
      <c r="A7">
        <v>5</v>
      </c>
      <c r="B7">
        <v>9</v>
      </c>
      <c r="C7" s="18">
        <v>15029445</v>
      </c>
      <c r="D7" s="18">
        <v>15086302</v>
      </c>
      <c r="E7" s="18">
        <v>56858</v>
      </c>
      <c r="F7">
        <v>3</v>
      </c>
      <c r="G7" t="s">
        <v>32</v>
      </c>
      <c r="H7" s="9">
        <v>-0.78133942205854201</v>
      </c>
      <c r="I7" s="18">
        <v>17946</v>
      </c>
      <c r="J7" s="18">
        <v>8565</v>
      </c>
      <c r="K7" s="18">
        <v>21</v>
      </c>
      <c r="L7" s="18">
        <f t="shared" si="0"/>
        <v>17967</v>
      </c>
      <c r="M7" s="18">
        <f t="shared" si="1"/>
        <v>26532</v>
      </c>
      <c r="N7" s="1">
        <v>0.67718227046585255</v>
      </c>
    </row>
    <row r="8" spans="1:14">
      <c r="A8">
        <v>6</v>
      </c>
      <c r="B8">
        <v>13</v>
      </c>
      <c r="C8" s="18">
        <v>70496054</v>
      </c>
      <c r="D8" s="18">
        <v>70623303</v>
      </c>
      <c r="E8" s="18">
        <v>127250</v>
      </c>
      <c r="F8">
        <v>4</v>
      </c>
      <c r="G8" t="s">
        <v>53</v>
      </c>
      <c r="H8" s="9">
        <v>-0.91472157817981903</v>
      </c>
      <c r="I8" s="18">
        <v>17727</v>
      </c>
      <c r="J8" s="18">
        <v>8787</v>
      </c>
      <c r="K8" s="18">
        <v>18</v>
      </c>
      <c r="L8" s="18">
        <f t="shared" si="0"/>
        <v>17745</v>
      </c>
      <c r="M8" s="18">
        <f t="shared" si="1"/>
        <v>26532</v>
      </c>
      <c r="N8" s="1">
        <v>0.66881501582994118</v>
      </c>
    </row>
    <row r="9" spans="1:14">
      <c r="A9">
        <v>7</v>
      </c>
      <c r="B9">
        <v>9</v>
      </c>
      <c r="C9" s="18">
        <v>24127805</v>
      </c>
      <c r="D9" s="18">
        <v>24183775</v>
      </c>
      <c r="E9" s="18">
        <v>55971</v>
      </c>
      <c r="F9">
        <v>3</v>
      </c>
      <c r="G9" t="s">
        <v>34</v>
      </c>
      <c r="H9" s="9">
        <v>-1.0182252862238801</v>
      </c>
      <c r="I9" s="18">
        <v>17477</v>
      </c>
      <c r="J9" s="18">
        <v>9008</v>
      </c>
      <c r="K9" s="18">
        <v>47</v>
      </c>
      <c r="L9" s="18">
        <f t="shared" si="0"/>
        <v>17524</v>
      </c>
      <c r="M9" s="18">
        <f t="shared" si="1"/>
        <v>26532</v>
      </c>
      <c r="N9" s="1">
        <v>0.66048545153022764</v>
      </c>
    </row>
    <row r="10" spans="1:14">
      <c r="A10">
        <v>8</v>
      </c>
      <c r="B10">
        <v>16</v>
      </c>
      <c r="C10" s="18">
        <v>70220110</v>
      </c>
      <c r="D10" s="18">
        <v>70287549</v>
      </c>
      <c r="E10" s="18">
        <v>67440</v>
      </c>
      <c r="F10">
        <v>3</v>
      </c>
      <c r="G10" t="s">
        <v>66</v>
      </c>
      <c r="H10" s="9">
        <v>-0.88144556455248801</v>
      </c>
      <c r="I10" s="18">
        <v>17397</v>
      </c>
      <c r="J10" s="18">
        <v>9134</v>
      </c>
      <c r="K10" s="18">
        <v>1</v>
      </c>
      <c r="L10" s="18">
        <f t="shared" si="0"/>
        <v>17398</v>
      </c>
      <c r="M10" s="18">
        <f t="shared" si="1"/>
        <v>26532</v>
      </c>
      <c r="N10" s="1">
        <v>0.65573646916930495</v>
      </c>
    </row>
    <row r="11" spans="1:14">
      <c r="A11">
        <v>9</v>
      </c>
      <c r="B11">
        <v>11</v>
      </c>
      <c r="C11" s="18">
        <v>8737561</v>
      </c>
      <c r="D11" s="18">
        <v>8784437</v>
      </c>
      <c r="E11" s="18">
        <v>46877</v>
      </c>
      <c r="F11">
        <v>3</v>
      </c>
      <c r="G11" t="s">
        <v>40</v>
      </c>
      <c r="H11" s="9">
        <v>-1.3118348153698101</v>
      </c>
      <c r="I11" s="18">
        <v>15921</v>
      </c>
      <c r="J11" s="18">
        <v>10298</v>
      </c>
      <c r="K11" s="18">
        <v>313</v>
      </c>
      <c r="L11" s="18">
        <f t="shared" si="0"/>
        <v>16234</v>
      </c>
      <c r="M11" s="18">
        <f t="shared" si="1"/>
        <v>26532</v>
      </c>
      <c r="N11" s="1">
        <v>0.61186491783506713</v>
      </c>
    </row>
    <row r="12" spans="1:14">
      <c r="A12">
        <v>10</v>
      </c>
      <c r="B12">
        <v>5</v>
      </c>
      <c r="C12" s="18">
        <v>9756491</v>
      </c>
      <c r="D12" s="18">
        <v>9837147</v>
      </c>
      <c r="E12" s="18">
        <v>80657</v>
      </c>
      <c r="F12">
        <v>3</v>
      </c>
      <c r="G12" t="s">
        <v>18</v>
      </c>
      <c r="H12" s="9">
        <v>-1.1030936873072501</v>
      </c>
      <c r="I12" s="18">
        <v>15969</v>
      </c>
      <c r="J12" s="18">
        <v>10543</v>
      </c>
      <c r="K12" s="18">
        <v>20</v>
      </c>
      <c r="L12" s="18">
        <f t="shared" si="0"/>
        <v>15989</v>
      </c>
      <c r="M12" s="18">
        <f t="shared" si="1"/>
        <v>26532</v>
      </c>
      <c r="N12" s="1">
        <v>0.60263078546660631</v>
      </c>
    </row>
    <row r="13" spans="1:14">
      <c r="A13">
        <v>11</v>
      </c>
      <c r="B13">
        <v>4</v>
      </c>
      <c r="C13" s="18">
        <v>90394250</v>
      </c>
      <c r="D13" s="18">
        <v>90473489</v>
      </c>
      <c r="E13" s="18">
        <v>79240</v>
      </c>
      <c r="F13">
        <v>3</v>
      </c>
      <c r="G13" t="s">
        <v>15</v>
      </c>
      <c r="H13" s="9">
        <v>-0.83785541634207295</v>
      </c>
      <c r="I13" s="18">
        <v>14846</v>
      </c>
      <c r="J13" s="18">
        <v>11669</v>
      </c>
      <c r="K13" s="18">
        <v>17</v>
      </c>
      <c r="L13" s="18">
        <f t="shared" si="0"/>
        <v>14863</v>
      </c>
      <c r="M13" s="18">
        <f t="shared" si="1"/>
        <v>26532</v>
      </c>
      <c r="N13" s="1">
        <v>0.56019146690788479</v>
      </c>
    </row>
    <row r="14" spans="1:14">
      <c r="A14">
        <v>12</v>
      </c>
      <c r="B14">
        <v>10</v>
      </c>
      <c r="C14" s="18">
        <v>39787797</v>
      </c>
      <c r="D14" s="18">
        <v>39846476</v>
      </c>
      <c r="E14" s="18">
        <v>58680</v>
      </c>
      <c r="F14">
        <v>3</v>
      </c>
      <c r="G14" t="s">
        <v>37</v>
      </c>
      <c r="H14" s="9">
        <v>-1.01889527352265</v>
      </c>
      <c r="I14" s="18">
        <v>14639</v>
      </c>
      <c r="J14" s="18">
        <v>11830</v>
      </c>
      <c r="K14" s="18">
        <v>63</v>
      </c>
      <c r="L14" s="18">
        <f t="shared" si="0"/>
        <v>14702</v>
      </c>
      <c r="M14" s="18">
        <f t="shared" si="1"/>
        <v>26532</v>
      </c>
      <c r="N14" s="1">
        <v>0.55412332278003917</v>
      </c>
    </row>
    <row r="15" spans="1:14">
      <c r="A15">
        <v>13</v>
      </c>
      <c r="B15">
        <v>7</v>
      </c>
      <c r="C15" s="18">
        <v>106012026</v>
      </c>
      <c r="D15" s="18">
        <v>106057134</v>
      </c>
      <c r="E15" s="18">
        <v>45109</v>
      </c>
      <c r="F15">
        <v>3</v>
      </c>
      <c r="G15" t="s">
        <v>24</v>
      </c>
      <c r="H15" s="9">
        <v>-0.82716687174106396</v>
      </c>
      <c r="I15" s="18">
        <v>12834</v>
      </c>
      <c r="J15" s="18">
        <v>13641</v>
      </c>
      <c r="K15" s="18">
        <v>57</v>
      </c>
      <c r="L15" s="18">
        <f t="shared" si="0"/>
        <v>12891</v>
      </c>
      <c r="M15" s="18">
        <f t="shared" si="1"/>
        <v>26532</v>
      </c>
      <c r="N15" s="1">
        <v>0.4858661239258254</v>
      </c>
    </row>
    <row r="16" spans="1:14">
      <c r="A16">
        <v>14</v>
      </c>
      <c r="B16">
        <v>22</v>
      </c>
      <c r="C16" s="18">
        <v>22869809</v>
      </c>
      <c r="D16" s="18">
        <v>22997440</v>
      </c>
      <c r="E16" s="18">
        <v>127632</v>
      </c>
      <c r="F16">
        <v>3</v>
      </c>
      <c r="G16" t="s">
        <v>79</v>
      </c>
      <c r="H16" s="9">
        <v>-0.76912328183863599</v>
      </c>
      <c r="I16" s="18">
        <v>12631</v>
      </c>
      <c r="J16" s="18">
        <v>13898</v>
      </c>
      <c r="K16" s="18">
        <v>3</v>
      </c>
      <c r="L16" s="18">
        <f t="shared" si="0"/>
        <v>12634</v>
      </c>
      <c r="M16" s="18">
        <f t="shared" si="1"/>
        <v>26532</v>
      </c>
      <c r="N16" s="1">
        <v>0.4761797075229911</v>
      </c>
    </row>
    <row r="17" spans="1:14">
      <c r="A17">
        <v>15</v>
      </c>
      <c r="B17">
        <v>14</v>
      </c>
      <c r="C17" s="18">
        <v>49117896</v>
      </c>
      <c r="D17" s="18">
        <v>49193808</v>
      </c>
      <c r="E17" s="18">
        <v>75913</v>
      </c>
      <c r="F17">
        <v>3</v>
      </c>
      <c r="G17" t="s">
        <v>60</v>
      </c>
      <c r="H17" s="9">
        <v>-0.61572367773502201</v>
      </c>
      <c r="I17" s="18">
        <v>12072</v>
      </c>
      <c r="J17" s="18">
        <v>14401</v>
      </c>
      <c r="K17" s="18">
        <v>59</v>
      </c>
      <c r="L17" s="18">
        <f t="shared" si="0"/>
        <v>12131</v>
      </c>
      <c r="M17" s="18">
        <f t="shared" si="1"/>
        <v>26532</v>
      </c>
      <c r="N17" s="1">
        <v>0.45722146841549827</v>
      </c>
    </row>
    <row r="18" spans="1:14">
      <c r="A18">
        <v>16</v>
      </c>
      <c r="B18">
        <v>27</v>
      </c>
      <c r="C18" s="18">
        <v>39027034</v>
      </c>
      <c r="D18" s="18">
        <v>39091877</v>
      </c>
      <c r="E18" s="18">
        <v>64844</v>
      </c>
      <c r="F18">
        <v>3</v>
      </c>
      <c r="G18" t="s">
        <v>93</v>
      </c>
      <c r="H18" s="9">
        <v>-0.78771431611810405</v>
      </c>
      <c r="I18" s="18">
        <v>11846</v>
      </c>
      <c r="J18" s="18">
        <v>14496</v>
      </c>
      <c r="K18" s="18">
        <v>190</v>
      </c>
      <c r="L18" s="18">
        <f t="shared" si="0"/>
        <v>12036</v>
      </c>
      <c r="M18" s="18">
        <f t="shared" si="1"/>
        <v>26532</v>
      </c>
      <c r="N18" s="1">
        <v>0.45364088647670736</v>
      </c>
    </row>
    <row r="19" spans="1:14">
      <c r="A19">
        <v>17</v>
      </c>
      <c r="B19">
        <v>8</v>
      </c>
      <c r="C19" s="18">
        <v>29023325</v>
      </c>
      <c r="D19" s="18">
        <v>29100768</v>
      </c>
      <c r="E19" s="18">
        <v>77444</v>
      </c>
      <c r="F19">
        <v>3</v>
      </c>
      <c r="G19" t="s">
        <v>27</v>
      </c>
      <c r="H19" s="9">
        <v>-0.68383688905314299</v>
      </c>
      <c r="I19" s="18">
        <v>11935</v>
      </c>
      <c r="J19" s="18">
        <v>14528</v>
      </c>
      <c r="K19" s="18">
        <v>69</v>
      </c>
      <c r="L19" s="18">
        <f t="shared" si="0"/>
        <v>12004</v>
      </c>
      <c r="M19" s="18">
        <f t="shared" si="1"/>
        <v>26532</v>
      </c>
      <c r="N19" s="1">
        <v>0.4524347957183778</v>
      </c>
    </row>
    <row r="20" spans="1:14">
      <c r="A20">
        <v>18</v>
      </c>
      <c r="B20">
        <v>28</v>
      </c>
      <c r="C20" s="18">
        <v>12885550</v>
      </c>
      <c r="D20" s="18">
        <v>12973750</v>
      </c>
      <c r="E20" s="18">
        <v>88201</v>
      </c>
      <c r="F20">
        <v>3</v>
      </c>
      <c r="G20" t="s">
        <v>96</v>
      </c>
      <c r="H20" s="9">
        <v>-0.707158833733468</v>
      </c>
      <c r="I20" s="18">
        <v>11475</v>
      </c>
      <c r="J20" s="18">
        <v>15001</v>
      </c>
      <c r="K20" s="18">
        <v>56</v>
      </c>
      <c r="L20" s="18">
        <f t="shared" si="0"/>
        <v>11531</v>
      </c>
      <c r="M20" s="18">
        <f t="shared" si="1"/>
        <v>26532</v>
      </c>
      <c r="N20" s="1">
        <v>0.43460726669681893</v>
      </c>
    </row>
    <row r="21" spans="1:14">
      <c r="A21">
        <v>19</v>
      </c>
      <c r="B21">
        <v>15</v>
      </c>
      <c r="C21" s="18">
        <v>47819771</v>
      </c>
      <c r="D21" s="18">
        <v>48068620</v>
      </c>
      <c r="E21" s="18">
        <v>248850</v>
      </c>
      <c r="F21">
        <v>3</v>
      </c>
      <c r="G21" t="s">
        <v>63</v>
      </c>
      <c r="H21" s="9">
        <v>-0.53439073727181596</v>
      </c>
      <c r="I21" s="18">
        <v>9198</v>
      </c>
      <c r="J21" s="18">
        <v>17294</v>
      </c>
      <c r="K21" s="18">
        <v>40</v>
      </c>
      <c r="L21" s="18">
        <f t="shared" si="0"/>
        <v>9238</v>
      </c>
      <c r="M21" s="18">
        <f t="shared" si="1"/>
        <v>26532</v>
      </c>
      <c r="N21" s="1">
        <v>0.34818332579526612</v>
      </c>
    </row>
    <row r="22" spans="1:14">
      <c r="A22">
        <v>20</v>
      </c>
      <c r="B22">
        <v>3</v>
      </c>
      <c r="C22" s="18">
        <v>105691395</v>
      </c>
      <c r="D22" s="18">
        <v>105739637</v>
      </c>
      <c r="E22" s="18">
        <v>48243</v>
      </c>
      <c r="F22">
        <v>3</v>
      </c>
      <c r="G22" t="s">
        <v>11</v>
      </c>
      <c r="H22" s="9">
        <v>-0.495344881502356</v>
      </c>
      <c r="I22" s="18">
        <v>8780</v>
      </c>
      <c r="J22" s="18">
        <v>17593</v>
      </c>
      <c r="K22" s="18">
        <v>159</v>
      </c>
      <c r="L22" s="18">
        <f t="shared" si="0"/>
        <v>8939</v>
      </c>
      <c r="M22" s="18">
        <f t="shared" si="1"/>
        <v>26532</v>
      </c>
      <c r="N22" s="1">
        <v>0.33691391527212422</v>
      </c>
    </row>
    <row r="23" spans="1:14">
      <c r="A23">
        <v>21</v>
      </c>
      <c r="B23">
        <v>1</v>
      </c>
      <c r="C23" s="18">
        <v>41639553</v>
      </c>
      <c r="D23" s="18">
        <v>41756440</v>
      </c>
      <c r="E23" s="18">
        <v>116888</v>
      </c>
      <c r="F23">
        <v>3</v>
      </c>
      <c r="G23" t="s">
        <v>4</v>
      </c>
      <c r="H23" s="9">
        <v>-0.53374390577084496</v>
      </c>
      <c r="I23" s="18">
        <v>8544</v>
      </c>
      <c r="J23" s="18">
        <v>17757</v>
      </c>
      <c r="K23" s="18">
        <v>231</v>
      </c>
      <c r="L23" s="18">
        <f t="shared" si="0"/>
        <v>8775</v>
      </c>
      <c r="M23" s="18">
        <f t="shared" si="1"/>
        <v>26532</v>
      </c>
      <c r="N23" s="1">
        <v>0.33073270013568523</v>
      </c>
    </row>
    <row r="24" spans="1:14">
      <c r="A24">
        <v>22</v>
      </c>
      <c r="B24">
        <v>12</v>
      </c>
      <c r="C24" s="18">
        <v>72414147</v>
      </c>
      <c r="D24" s="18">
        <v>72713703</v>
      </c>
      <c r="E24" s="18">
        <v>299557</v>
      </c>
      <c r="F24">
        <v>3</v>
      </c>
      <c r="G24" t="s">
        <v>48</v>
      </c>
      <c r="H24" s="9">
        <v>-0.62750487646044895</v>
      </c>
      <c r="I24" s="18">
        <v>8111</v>
      </c>
      <c r="J24" s="18">
        <v>18074</v>
      </c>
      <c r="K24" s="18">
        <v>347</v>
      </c>
      <c r="L24" s="18">
        <f t="shared" si="0"/>
        <v>8458</v>
      </c>
      <c r="M24" s="18">
        <f t="shared" si="1"/>
        <v>26532</v>
      </c>
      <c r="N24" s="1">
        <v>0.31878486356098296</v>
      </c>
    </row>
    <row r="25" spans="1:14">
      <c r="A25">
        <v>23</v>
      </c>
      <c r="B25">
        <v>2</v>
      </c>
      <c r="C25" s="18">
        <v>113738822</v>
      </c>
      <c r="D25" s="18">
        <v>113830435</v>
      </c>
      <c r="E25" s="18">
        <v>91614</v>
      </c>
      <c r="F25">
        <v>3</v>
      </c>
      <c r="G25" t="s">
        <v>7</v>
      </c>
      <c r="H25" s="9">
        <v>-0.56016270518203504</v>
      </c>
      <c r="I25" s="18">
        <v>8401</v>
      </c>
      <c r="J25" s="18">
        <v>18125</v>
      </c>
      <c r="K25" s="18">
        <v>6</v>
      </c>
      <c r="L25" s="18">
        <f t="shared" si="0"/>
        <v>8407</v>
      </c>
      <c r="M25" s="18">
        <f t="shared" si="1"/>
        <v>26532</v>
      </c>
      <c r="N25" s="1">
        <v>0.31686265641489519</v>
      </c>
    </row>
    <row r="26" spans="1:14">
      <c r="A26">
        <v>24</v>
      </c>
      <c r="B26">
        <v>12</v>
      </c>
      <c r="C26" s="18">
        <v>24026387</v>
      </c>
      <c r="D26" s="18">
        <v>24147902</v>
      </c>
      <c r="E26" s="18">
        <v>121516</v>
      </c>
      <c r="F26">
        <v>3</v>
      </c>
      <c r="G26" t="s">
        <v>46</v>
      </c>
      <c r="H26" s="9">
        <v>-0.58261026277107897</v>
      </c>
      <c r="I26" s="18">
        <v>8085</v>
      </c>
      <c r="J26" s="18">
        <v>18423</v>
      </c>
      <c r="K26" s="18">
        <v>24</v>
      </c>
      <c r="L26" s="18">
        <f t="shared" si="0"/>
        <v>8109</v>
      </c>
      <c r="M26" s="18">
        <f t="shared" si="1"/>
        <v>26532</v>
      </c>
      <c r="N26" s="1">
        <v>0.30563093622795118</v>
      </c>
    </row>
    <row r="27" spans="1:14">
      <c r="A27">
        <v>25</v>
      </c>
      <c r="B27">
        <v>13</v>
      </c>
      <c r="C27" s="18">
        <v>73681829</v>
      </c>
      <c r="D27" s="18">
        <v>73782308</v>
      </c>
      <c r="E27" s="18">
        <v>100480</v>
      </c>
      <c r="F27">
        <v>3</v>
      </c>
      <c r="G27" t="s">
        <v>55</v>
      </c>
      <c r="H27" s="9">
        <v>-0.41295618462095501</v>
      </c>
      <c r="I27" s="18">
        <v>8019</v>
      </c>
      <c r="J27" s="18">
        <v>18461</v>
      </c>
      <c r="K27" s="18">
        <v>52</v>
      </c>
      <c r="L27" s="18">
        <f t="shared" si="0"/>
        <v>8071</v>
      </c>
      <c r="M27" s="18">
        <f t="shared" si="1"/>
        <v>26532</v>
      </c>
      <c r="N27" s="1">
        <v>0.30419870345243477</v>
      </c>
    </row>
    <row r="28" spans="1:14">
      <c r="A28">
        <v>26</v>
      </c>
      <c r="B28">
        <v>23</v>
      </c>
      <c r="C28" s="18">
        <v>16406167</v>
      </c>
      <c r="D28" s="18">
        <v>16536674</v>
      </c>
      <c r="E28" s="18">
        <v>130508</v>
      </c>
      <c r="F28">
        <v>3</v>
      </c>
      <c r="G28" t="s">
        <v>82</v>
      </c>
      <c r="H28" s="9">
        <v>-0.30058506508724803</v>
      </c>
      <c r="I28" s="18">
        <v>7517</v>
      </c>
      <c r="J28" s="18">
        <v>18549</v>
      </c>
      <c r="K28" s="18">
        <v>466</v>
      </c>
      <c r="L28" s="18">
        <f t="shared" si="0"/>
        <v>7983</v>
      </c>
      <c r="M28" s="18">
        <f t="shared" si="1"/>
        <v>26532</v>
      </c>
      <c r="N28" s="1">
        <v>0.30088195386702848</v>
      </c>
    </row>
    <row r="29" spans="1:14">
      <c r="A29">
        <v>27</v>
      </c>
      <c r="B29">
        <v>12</v>
      </c>
      <c r="C29" s="18">
        <v>72945638</v>
      </c>
      <c r="D29" s="18">
        <v>74492053</v>
      </c>
      <c r="E29" s="18">
        <v>1546416</v>
      </c>
      <c r="F29">
        <v>4</v>
      </c>
      <c r="G29" t="s">
        <v>49</v>
      </c>
      <c r="H29" s="9">
        <v>-0.29500286736498199</v>
      </c>
      <c r="I29" s="18">
        <v>6994</v>
      </c>
      <c r="J29" s="18">
        <v>19536</v>
      </c>
      <c r="K29" s="18">
        <v>2</v>
      </c>
      <c r="L29" s="18">
        <f t="shared" si="0"/>
        <v>6996</v>
      </c>
      <c r="M29" s="18">
        <f t="shared" si="1"/>
        <v>26532</v>
      </c>
      <c r="N29" s="1">
        <v>0.26368159203980102</v>
      </c>
    </row>
    <row r="30" spans="1:14">
      <c r="A30">
        <v>28</v>
      </c>
      <c r="B30">
        <v>7</v>
      </c>
      <c r="C30" s="18">
        <v>42700425</v>
      </c>
      <c r="D30" s="18">
        <v>42788788</v>
      </c>
      <c r="E30" s="18">
        <v>88364</v>
      </c>
      <c r="F30">
        <v>3</v>
      </c>
      <c r="G30" t="s">
        <v>22</v>
      </c>
      <c r="H30" s="9">
        <v>-0.57637892896064402</v>
      </c>
      <c r="I30" s="18">
        <v>4458</v>
      </c>
      <c r="J30" s="18">
        <v>22036</v>
      </c>
      <c r="K30" s="18">
        <v>38</v>
      </c>
      <c r="L30" s="18">
        <f t="shared" si="0"/>
        <v>4496</v>
      </c>
      <c r="M30" s="18">
        <f t="shared" si="1"/>
        <v>26532</v>
      </c>
      <c r="N30" s="1">
        <v>0.16945575154530379</v>
      </c>
    </row>
    <row r="31" spans="1:14">
      <c r="A31">
        <v>29</v>
      </c>
      <c r="B31">
        <v>24</v>
      </c>
      <c r="C31" s="18">
        <v>4046179</v>
      </c>
      <c r="D31" s="18">
        <v>4231608</v>
      </c>
      <c r="E31" s="18">
        <v>185430</v>
      </c>
      <c r="F31">
        <v>6</v>
      </c>
      <c r="G31" t="s">
        <v>88</v>
      </c>
      <c r="H31" s="9">
        <v>-0.174529668027219</v>
      </c>
      <c r="I31" s="18">
        <v>4101</v>
      </c>
      <c r="J31" s="18">
        <v>22077</v>
      </c>
      <c r="K31" s="18">
        <v>354</v>
      </c>
      <c r="L31" s="18">
        <f t="shared" si="0"/>
        <v>4455</v>
      </c>
      <c r="M31" s="18">
        <f t="shared" si="1"/>
        <v>26532</v>
      </c>
      <c r="N31" s="1">
        <v>0.16791044776119404</v>
      </c>
    </row>
    <row r="32" spans="1:14">
      <c r="A32">
        <v>30</v>
      </c>
      <c r="B32">
        <v>11</v>
      </c>
      <c r="C32" s="18">
        <v>55870801</v>
      </c>
      <c r="D32" s="18">
        <v>55985011</v>
      </c>
      <c r="E32" s="18">
        <v>114211</v>
      </c>
      <c r="F32">
        <v>3</v>
      </c>
      <c r="G32" t="s">
        <v>42</v>
      </c>
      <c r="H32" s="9">
        <v>-0.22519886475734499</v>
      </c>
      <c r="I32" s="18">
        <v>4030</v>
      </c>
      <c r="J32" s="18">
        <v>22338</v>
      </c>
      <c r="K32" s="18">
        <v>164</v>
      </c>
      <c r="L32" s="18">
        <f t="shared" si="0"/>
        <v>4194</v>
      </c>
      <c r="M32" s="18">
        <f t="shared" si="1"/>
        <v>26532</v>
      </c>
      <c r="N32" s="1">
        <v>0.15807327001356852</v>
      </c>
    </row>
    <row r="33" spans="1:14">
      <c r="A33">
        <v>31</v>
      </c>
      <c r="B33">
        <v>18</v>
      </c>
      <c r="C33" s="18">
        <v>36040190</v>
      </c>
      <c r="D33" s="18">
        <v>36207061</v>
      </c>
      <c r="E33" s="18">
        <v>166872</v>
      </c>
      <c r="F33">
        <v>3</v>
      </c>
      <c r="G33" t="s">
        <v>71</v>
      </c>
      <c r="H33" s="9">
        <v>-0.211897947973123</v>
      </c>
      <c r="I33" s="18">
        <v>3208</v>
      </c>
      <c r="J33" s="18">
        <v>23311</v>
      </c>
      <c r="K33" s="18">
        <v>13</v>
      </c>
      <c r="L33" s="18">
        <f t="shared" si="0"/>
        <v>3221</v>
      </c>
      <c r="M33" s="18">
        <f t="shared" si="1"/>
        <v>26532</v>
      </c>
      <c r="N33" s="1">
        <v>0.12140057289311021</v>
      </c>
    </row>
    <row r="34" spans="1:14">
      <c r="A34">
        <v>32</v>
      </c>
      <c r="B34">
        <v>23</v>
      </c>
      <c r="C34" s="18">
        <v>29535762</v>
      </c>
      <c r="D34" s="18">
        <v>29872481</v>
      </c>
      <c r="E34" s="18">
        <v>336720</v>
      </c>
      <c r="F34">
        <v>3</v>
      </c>
      <c r="G34" t="s">
        <v>84</v>
      </c>
      <c r="H34" s="9">
        <v>-0.15363619830173</v>
      </c>
      <c r="I34" s="18">
        <v>1989</v>
      </c>
      <c r="J34" s="18">
        <v>24195</v>
      </c>
      <c r="K34" s="18">
        <v>348</v>
      </c>
      <c r="L34" s="18">
        <f t="shared" si="0"/>
        <v>2337</v>
      </c>
      <c r="M34" s="18">
        <f t="shared" si="1"/>
        <v>26532</v>
      </c>
      <c r="N34" s="1">
        <v>8.8082315694255994E-2</v>
      </c>
    </row>
    <row r="35" spans="1:14">
      <c r="A35">
        <v>33</v>
      </c>
      <c r="B35">
        <v>17</v>
      </c>
      <c r="C35" s="18">
        <v>73055503</v>
      </c>
      <c r="D35" s="18">
        <v>75058715</v>
      </c>
      <c r="E35" s="18">
        <v>2003213</v>
      </c>
      <c r="F35">
        <v>44</v>
      </c>
      <c r="G35" t="s">
        <v>69</v>
      </c>
      <c r="H35" s="9">
        <v>-6.5654954145924496E-2</v>
      </c>
      <c r="I35" s="18">
        <v>1998</v>
      </c>
      <c r="J35" s="18">
        <v>24528</v>
      </c>
      <c r="K35" s="18">
        <v>6</v>
      </c>
      <c r="L35" s="18">
        <f t="shared" si="0"/>
        <v>2004</v>
      </c>
      <c r="M35" s="18">
        <f t="shared" si="1"/>
        <v>26532</v>
      </c>
      <c r="N35" s="1">
        <v>7.5531433740388967E-2</v>
      </c>
    </row>
    <row r="36" spans="1:14">
      <c r="A36">
        <v>34</v>
      </c>
      <c r="B36">
        <v>11</v>
      </c>
      <c r="C36" s="18">
        <v>102861577</v>
      </c>
      <c r="D36" s="18">
        <v>107246475</v>
      </c>
      <c r="E36" s="18">
        <v>4384899</v>
      </c>
      <c r="F36">
        <v>87</v>
      </c>
      <c r="G36" t="s">
        <v>44</v>
      </c>
      <c r="H36" s="9">
        <v>-5.5224093772913402E-2</v>
      </c>
      <c r="I36" s="18">
        <v>1343</v>
      </c>
      <c r="J36" s="18">
        <v>25188</v>
      </c>
      <c r="K36" s="18">
        <v>1</v>
      </c>
      <c r="L36" s="18">
        <f t="shared" si="0"/>
        <v>1344</v>
      </c>
      <c r="M36" s="18">
        <f t="shared" si="1"/>
        <v>26532</v>
      </c>
      <c r="N36" s="1">
        <v>5.0655811849841699E-2</v>
      </c>
    </row>
    <row r="37" spans="1:14">
      <c r="A37">
        <v>35</v>
      </c>
      <c r="B37">
        <v>12</v>
      </c>
      <c r="C37" s="18">
        <v>89154911</v>
      </c>
      <c r="D37" s="18">
        <v>91091598</v>
      </c>
      <c r="E37" s="18">
        <v>1936688</v>
      </c>
      <c r="F37">
        <v>39</v>
      </c>
      <c r="G37" t="s">
        <v>51</v>
      </c>
      <c r="H37" s="9">
        <v>-4.7653028061987499E-2</v>
      </c>
      <c r="I37" s="18">
        <v>1059</v>
      </c>
      <c r="J37" s="18">
        <v>25473</v>
      </c>
      <c r="K37" s="18">
        <v>0</v>
      </c>
      <c r="L37" s="18">
        <f t="shared" si="0"/>
        <v>1059</v>
      </c>
      <c r="M37" s="18">
        <f t="shared" si="1"/>
        <v>26532</v>
      </c>
      <c r="N37" s="1">
        <v>3.9914066033469017E-2</v>
      </c>
    </row>
    <row r="38" spans="1:14">
      <c r="A38">
        <v>36</v>
      </c>
      <c r="B38">
        <v>3</v>
      </c>
      <c r="C38" s="18">
        <v>118934229</v>
      </c>
      <c r="D38" s="18">
        <v>125637877</v>
      </c>
      <c r="E38" s="18">
        <v>6703649</v>
      </c>
      <c r="F38">
        <v>58</v>
      </c>
      <c r="G38" t="s">
        <v>13</v>
      </c>
      <c r="H38" s="9">
        <v>-4.4093423150922101E-2</v>
      </c>
      <c r="I38" s="18">
        <v>896</v>
      </c>
      <c r="J38" s="18">
        <v>25636</v>
      </c>
      <c r="K38" s="18">
        <v>0</v>
      </c>
      <c r="L38" s="18">
        <f t="shared" si="0"/>
        <v>896</v>
      </c>
      <c r="M38" s="18">
        <f t="shared" si="1"/>
        <v>26532</v>
      </c>
      <c r="N38" s="1">
        <v>3.3770541233227799E-2</v>
      </c>
    </row>
    <row r="39" spans="1:14">
      <c r="A39">
        <v>37</v>
      </c>
      <c r="B39">
        <v>29</v>
      </c>
      <c r="C39" s="18">
        <v>46099425</v>
      </c>
      <c r="D39" s="18">
        <v>51502868</v>
      </c>
      <c r="E39" s="18">
        <v>5403444</v>
      </c>
      <c r="F39">
        <v>118</v>
      </c>
      <c r="G39" t="s">
        <v>99</v>
      </c>
      <c r="H39" s="9">
        <v>-4.2334814434148597E-2</v>
      </c>
      <c r="I39" s="18">
        <v>554</v>
      </c>
      <c r="J39" s="18">
        <v>25978</v>
      </c>
      <c r="K39" s="18">
        <v>0</v>
      </c>
      <c r="L39" s="18">
        <f t="shared" si="0"/>
        <v>554</v>
      </c>
      <c r="M39" s="18">
        <f t="shared" si="1"/>
        <v>26532</v>
      </c>
      <c r="N39" s="1">
        <v>2.0880446253580581E-2</v>
      </c>
    </row>
    <row r="40" spans="1:14">
      <c r="A40">
        <v>38</v>
      </c>
      <c r="B40">
        <v>23</v>
      </c>
      <c r="C40" s="18">
        <v>47511124</v>
      </c>
      <c r="D40" s="18">
        <v>52285248</v>
      </c>
      <c r="E40" s="18">
        <v>4774125</v>
      </c>
      <c r="F40">
        <v>114</v>
      </c>
      <c r="G40" t="s">
        <v>86</v>
      </c>
      <c r="H40" s="9">
        <v>-2.4370735616581402E-2</v>
      </c>
      <c r="I40" s="18">
        <v>136</v>
      </c>
      <c r="J40" s="18">
        <v>26396</v>
      </c>
      <c r="K40" s="18">
        <v>0</v>
      </c>
      <c r="L40" s="18">
        <f t="shared" si="0"/>
        <v>136</v>
      </c>
      <c r="M40" s="18">
        <f t="shared" si="1"/>
        <v>26532</v>
      </c>
      <c r="N40" s="1">
        <v>5.1258857229006484E-3</v>
      </c>
    </row>
    <row r="41" spans="1:14">
      <c r="A41" s="2">
        <v>39</v>
      </c>
      <c r="B41" s="2">
        <v>2</v>
      </c>
      <c r="C41" s="16">
        <v>129515246</v>
      </c>
      <c r="D41" s="16">
        <v>136674553</v>
      </c>
      <c r="E41" s="16">
        <v>7159308</v>
      </c>
      <c r="F41" s="2">
        <v>157</v>
      </c>
      <c r="G41" s="2" t="s">
        <v>9</v>
      </c>
      <c r="H41" s="10">
        <v>-2.5540115481984101E-2</v>
      </c>
      <c r="I41" s="16">
        <v>114</v>
      </c>
      <c r="J41" s="16">
        <v>26418</v>
      </c>
      <c r="K41" s="16">
        <v>0</v>
      </c>
      <c r="L41" s="16">
        <f t="shared" si="0"/>
        <v>114</v>
      </c>
      <c r="M41" s="16">
        <f t="shared" si="1"/>
        <v>26532</v>
      </c>
      <c r="N41" s="3">
        <v>4.2966983265490732E-3</v>
      </c>
    </row>
    <row r="42" spans="1:14" s="4" customFormat="1">
      <c r="A42" s="4">
        <v>40</v>
      </c>
      <c r="B42" s="4">
        <v>1</v>
      </c>
      <c r="C42" s="22">
        <v>20192420</v>
      </c>
      <c r="D42" s="22">
        <v>41608221</v>
      </c>
      <c r="E42" s="22">
        <v>21415802</v>
      </c>
      <c r="F42" s="4">
        <v>421</v>
      </c>
      <c r="G42" s="4" t="s">
        <v>3</v>
      </c>
      <c r="H42" s="11">
        <v>-2.6761147571573302E-2</v>
      </c>
      <c r="I42" s="22">
        <v>85</v>
      </c>
      <c r="J42" s="22">
        <v>26447</v>
      </c>
      <c r="K42" s="22">
        <v>0</v>
      </c>
      <c r="L42" s="22">
        <f t="shared" si="0"/>
        <v>85</v>
      </c>
      <c r="M42" s="22">
        <f t="shared" si="1"/>
        <v>26532</v>
      </c>
      <c r="N42" s="5">
        <v>3.2036785768129053E-3</v>
      </c>
    </row>
    <row r="43" spans="1:14">
      <c r="A43">
        <v>41</v>
      </c>
      <c r="B43">
        <v>24</v>
      </c>
      <c r="C43" s="18">
        <v>192264</v>
      </c>
      <c r="D43" s="18">
        <v>4014793</v>
      </c>
      <c r="E43" s="18">
        <v>3822530</v>
      </c>
      <c r="F43">
        <v>84</v>
      </c>
      <c r="G43" t="s">
        <v>87</v>
      </c>
      <c r="H43" s="9">
        <v>-2.2504736988406802E-2</v>
      </c>
      <c r="I43" s="18">
        <v>57</v>
      </c>
      <c r="J43" s="18">
        <v>26475</v>
      </c>
      <c r="K43" s="18">
        <v>0</v>
      </c>
      <c r="L43" s="18">
        <f t="shared" si="0"/>
        <v>57</v>
      </c>
      <c r="M43" s="18">
        <f t="shared" si="1"/>
        <v>26532</v>
      </c>
      <c r="N43" s="1">
        <v>2.1483491632745366E-3</v>
      </c>
    </row>
    <row r="44" spans="1:14">
      <c r="A44">
        <v>42</v>
      </c>
      <c r="B44">
        <v>14</v>
      </c>
      <c r="C44" s="18">
        <v>1435005</v>
      </c>
      <c r="D44" s="18">
        <v>11220778</v>
      </c>
      <c r="E44" s="18">
        <v>9785774</v>
      </c>
      <c r="F44">
        <v>279</v>
      </c>
      <c r="G44" t="s">
        <v>57</v>
      </c>
      <c r="H44" s="9">
        <v>-2.25186885344867E-2</v>
      </c>
      <c r="I44" s="18">
        <v>25</v>
      </c>
      <c r="J44" s="18">
        <v>26507</v>
      </c>
      <c r="K44" s="18">
        <v>0</v>
      </c>
      <c r="L44" s="18">
        <f t="shared" si="0"/>
        <v>25</v>
      </c>
      <c r="M44" s="18">
        <f t="shared" si="1"/>
        <v>26532</v>
      </c>
      <c r="N44" s="1">
        <v>9.4225840494497216E-4</v>
      </c>
    </row>
    <row r="45" spans="1:14">
      <c r="A45">
        <v>43</v>
      </c>
      <c r="B45">
        <v>7</v>
      </c>
      <c r="C45" s="18">
        <v>106092176</v>
      </c>
      <c r="D45" s="18">
        <v>112628884</v>
      </c>
      <c r="E45" s="18">
        <v>6536709</v>
      </c>
      <c r="F45">
        <v>162</v>
      </c>
      <c r="G45" t="s">
        <v>25</v>
      </c>
      <c r="H45" s="9">
        <v>-2.44983314241616E-2</v>
      </c>
      <c r="I45" s="18">
        <v>12</v>
      </c>
      <c r="J45" s="18">
        <v>26520</v>
      </c>
      <c r="K45" s="18">
        <v>0</v>
      </c>
      <c r="L45" s="18">
        <f t="shared" si="0"/>
        <v>12</v>
      </c>
      <c r="M45" s="18">
        <f t="shared" si="1"/>
        <v>26532</v>
      </c>
      <c r="N45" s="1">
        <v>4.5228403437358661E-4</v>
      </c>
    </row>
    <row r="46" spans="1:14">
      <c r="A46">
        <v>44</v>
      </c>
      <c r="B46">
        <v>12</v>
      </c>
      <c r="C46" s="18">
        <v>24585150</v>
      </c>
      <c r="D46" s="18">
        <v>72358156</v>
      </c>
      <c r="E46" s="18">
        <v>47773007</v>
      </c>
      <c r="F46">
        <v>898</v>
      </c>
      <c r="G46" t="s">
        <v>47</v>
      </c>
      <c r="H46" s="9">
        <v>-3.0452477662105001E-2</v>
      </c>
      <c r="I46" s="18">
        <v>11</v>
      </c>
      <c r="J46" s="18">
        <v>26521</v>
      </c>
      <c r="K46" s="18">
        <v>0</v>
      </c>
      <c r="L46" s="18">
        <f t="shared" si="0"/>
        <v>11</v>
      </c>
      <c r="M46" s="18">
        <f t="shared" si="1"/>
        <v>26532</v>
      </c>
      <c r="N46" s="1">
        <v>4.1459369817578774E-4</v>
      </c>
    </row>
    <row r="47" spans="1:14">
      <c r="A47">
        <v>45</v>
      </c>
      <c r="B47">
        <v>1</v>
      </c>
      <c r="C47" s="18">
        <v>135098</v>
      </c>
      <c r="D47" s="18">
        <v>19854736</v>
      </c>
      <c r="E47" s="18">
        <v>19719639</v>
      </c>
      <c r="F47">
        <v>348</v>
      </c>
      <c r="G47" t="s">
        <v>1</v>
      </c>
      <c r="H47" s="9">
        <v>-3.0871443695753301E-2</v>
      </c>
      <c r="I47" s="18">
        <v>9</v>
      </c>
      <c r="J47" s="18">
        <v>26523</v>
      </c>
      <c r="K47" s="18">
        <v>0</v>
      </c>
      <c r="L47" s="18">
        <f t="shared" si="0"/>
        <v>9</v>
      </c>
      <c r="M47" s="18">
        <f t="shared" si="1"/>
        <v>26532</v>
      </c>
      <c r="N47" s="1">
        <v>3.3921302578018993E-4</v>
      </c>
    </row>
    <row r="48" spans="1:14">
      <c r="A48">
        <v>46</v>
      </c>
      <c r="B48">
        <v>6</v>
      </c>
      <c r="C48" s="18">
        <v>138563</v>
      </c>
      <c r="D48" s="18">
        <v>119216563</v>
      </c>
      <c r="E48" s="18">
        <v>119078001</v>
      </c>
      <c r="F48">
        <v>2382</v>
      </c>
      <c r="G48" t="s">
        <v>20</v>
      </c>
      <c r="H48" s="9">
        <v>-2.4816326734270099E-2</v>
      </c>
      <c r="I48" s="18">
        <v>9</v>
      </c>
      <c r="J48" s="18">
        <v>26523</v>
      </c>
      <c r="K48" s="18">
        <v>0</v>
      </c>
      <c r="L48" s="18">
        <f t="shared" si="0"/>
        <v>9</v>
      </c>
      <c r="M48" s="18">
        <f t="shared" si="1"/>
        <v>26532</v>
      </c>
      <c r="N48" s="1">
        <v>3.3921302578018993E-4</v>
      </c>
    </row>
    <row r="49" spans="1:14">
      <c r="A49">
        <v>47</v>
      </c>
      <c r="B49">
        <v>25</v>
      </c>
      <c r="C49" s="18">
        <v>47181</v>
      </c>
      <c r="D49" s="18">
        <v>43364941</v>
      </c>
      <c r="E49" s="18">
        <v>43317761</v>
      </c>
      <c r="F49">
        <v>885</v>
      </c>
      <c r="G49" t="s">
        <v>90</v>
      </c>
      <c r="H49" s="9">
        <v>-2.50969208192462E-2</v>
      </c>
      <c r="I49" s="18">
        <v>7</v>
      </c>
      <c r="J49" s="18">
        <v>26525</v>
      </c>
      <c r="K49" s="18">
        <v>0</v>
      </c>
      <c r="L49" s="18">
        <f t="shared" si="0"/>
        <v>7</v>
      </c>
      <c r="M49" s="18">
        <f t="shared" si="1"/>
        <v>26532</v>
      </c>
      <c r="N49" s="1">
        <v>2.6383235338459218E-4</v>
      </c>
    </row>
    <row r="50" spans="1:14">
      <c r="A50">
        <v>48</v>
      </c>
      <c r="B50">
        <v>5</v>
      </c>
      <c r="C50" s="18">
        <v>97111</v>
      </c>
      <c r="D50" s="18">
        <v>9708718</v>
      </c>
      <c r="E50" s="18">
        <v>9611608</v>
      </c>
      <c r="F50">
        <v>239</v>
      </c>
      <c r="G50" t="s">
        <v>17</v>
      </c>
      <c r="H50" s="9">
        <v>-2.0092627127591099E-2</v>
      </c>
      <c r="I50" s="18">
        <v>5</v>
      </c>
      <c r="J50" s="18">
        <v>26527</v>
      </c>
      <c r="K50" s="18">
        <v>0</v>
      </c>
      <c r="L50" s="18">
        <f t="shared" si="0"/>
        <v>5</v>
      </c>
      <c r="M50" s="18">
        <f t="shared" si="1"/>
        <v>26532</v>
      </c>
      <c r="N50" s="1">
        <v>1.8845168098899443E-4</v>
      </c>
    </row>
    <row r="51" spans="1:14">
      <c r="A51">
        <v>49</v>
      </c>
      <c r="B51">
        <v>4</v>
      </c>
      <c r="C51" s="18">
        <v>190619</v>
      </c>
      <c r="D51" s="18">
        <v>90370464</v>
      </c>
      <c r="E51" s="18">
        <v>90179846</v>
      </c>
      <c r="F51">
        <v>1768</v>
      </c>
      <c r="G51" t="s">
        <v>14</v>
      </c>
      <c r="H51" s="9">
        <v>-2.0870476893569499E-2</v>
      </c>
      <c r="I51" s="18">
        <v>4</v>
      </c>
      <c r="J51" s="18">
        <v>26528</v>
      </c>
      <c r="K51" s="18">
        <v>0</v>
      </c>
      <c r="L51" s="18">
        <f t="shared" si="0"/>
        <v>4</v>
      </c>
      <c r="M51" s="18">
        <f t="shared" si="1"/>
        <v>26532</v>
      </c>
      <c r="N51" s="1">
        <v>1.5076134479119553E-4</v>
      </c>
    </row>
    <row r="52" spans="1:14">
      <c r="A52">
        <v>50</v>
      </c>
      <c r="B52">
        <v>9</v>
      </c>
      <c r="C52" s="18">
        <v>15139261</v>
      </c>
      <c r="D52" s="18">
        <v>24079580</v>
      </c>
      <c r="E52" s="18">
        <v>8940320</v>
      </c>
      <c r="F52">
        <v>175</v>
      </c>
      <c r="G52" t="s">
        <v>33</v>
      </c>
      <c r="H52" s="9">
        <v>-2.4168024702038399E-2</v>
      </c>
      <c r="I52" s="18">
        <v>4</v>
      </c>
      <c r="J52" s="18">
        <v>26528</v>
      </c>
      <c r="K52" s="18">
        <v>0</v>
      </c>
      <c r="L52" s="18">
        <f t="shared" si="0"/>
        <v>4</v>
      </c>
      <c r="M52" s="18">
        <f t="shared" si="1"/>
        <v>26532</v>
      </c>
      <c r="N52" s="1">
        <v>1.5076134479119553E-4</v>
      </c>
    </row>
    <row r="53" spans="1:14">
      <c r="A53">
        <v>51</v>
      </c>
      <c r="B53">
        <v>20</v>
      </c>
      <c r="C53" s="18">
        <v>199074</v>
      </c>
      <c r="D53" s="18">
        <v>72197729</v>
      </c>
      <c r="E53" s="18">
        <v>71998656</v>
      </c>
      <c r="F53">
        <v>1428</v>
      </c>
      <c r="G53" t="s">
        <v>74</v>
      </c>
      <c r="H53" s="9">
        <v>-2.6127596388996099E-2</v>
      </c>
      <c r="I53" s="18">
        <v>4</v>
      </c>
      <c r="J53" s="18">
        <v>26528</v>
      </c>
      <c r="K53" s="18">
        <v>0</v>
      </c>
      <c r="L53" s="18">
        <f t="shared" si="0"/>
        <v>4</v>
      </c>
      <c r="M53" s="18">
        <f t="shared" si="1"/>
        <v>26532</v>
      </c>
      <c r="N53" s="1">
        <v>1.5076134479119553E-4</v>
      </c>
    </row>
    <row r="54" spans="1:14">
      <c r="A54">
        <v>52</v>
      </c>
      <c r="B54">
        <v>9</v>
      </c>
      <c r="C54" s="18">
        <v>70012</v>
      </c>
      <c r="D54" s="18">
        <v>14989177</v>
      </c>
      <c r="E54" s="18">
        <v>14919166</v>
      </c>
      <c r="F54">
        <v>255</v>
      </c>
      <c r="G54" t="s">
        <v>31</v>
      </c>
      <c r="H54" s="9">
        <v>-2.7549723787523E-2</v>
      </c>
      <c r="I54" s="18">
        <v>3</v>
      </c>
      <c r="J54" s="18">
        <v>26529</v>
      </c>
      <c r="K54" s="18">
        <v>0</v>
      </c>
      <c r="L54" s="18">
        <f t="shared" si="0"/>
        <v>3</v>
      </c>
      <c r="M54" s="18">
        <f t="shared" si="1"/>
        <v>26532</v>
      </c>
      <c r="N54" s="1">
        <v>1.1307100859339665E-4</v>
      </c>
    </row>
    <row r="55" spans="1:14">
      <c r="A55">
        <v>53</v>
      </c>
      <c r="B55">
        <v>13</v>
      </c>
      <c r="C55" s="18">
        <v>70656675</v>
      </c>
      <c r="D55" s="18">
        <v>73624637</v>
      </c>
      <c r="E55" s="18">
        <v>2967963</v>
      </c>
      <c r="F55">
        <v>69</v>
      </c>
      <c r="G55" t="s">
        <v>54</v>
      </c>
      <c r="H55" s="9">
        <v>-1.23236509952293E-2</v>
      </c>
      <c r="I55" s="18">
        <v>3</v>
      </c>
      <c r="J55" s="18">
        <v>26529</v>
      </c>
      <c r="K55" s="18">
        <v>0</v>
      </c>
      <c r="L55" s="18">
        <f t="shared" si="0"/>
        <v>3</v>
      </c>
      <c r="M55" s="18">
        <f t="shared" si="1"/>
        <v>26532</v>
      </c>
      <c r="N55" s="1">
        <v>1.1307100859339665E-4</v>
      </c>
    </row>
    <row r="56" spans="1:14">
      <c r="A56">
        <v>54</v>
      </c>
      <c r="B56">
        <v>18</v>
      </c>
      <c r="C56" s="18">
        <v>36250231</v>
      </c>
      <c r="D56" s="18">
        <v>65871032</v>
      </c>
      <c r="E56" s="18">
        <v>29620802</v>
      </c>
      <c r="F56">
        <v>538</v>
      </c>
      <c r="G56" t="s">
        <v>72</v>
      </c>
      <c r="H56" s="9">
        <v>-2.12160293052438E-2</v>
      </c>
      <c r="I56" s="18">
        <v>3</v>
      </c>
      <c r="J56" s="18">
        <v>26529</v>
      </c>
      <c r="K56" s="18">
        <v>0</v>
      </c>
      <c r="L56" s="18">
        <f t="shared" si="0"/>
        <v>3</v>
      </c>
      <c r="M56" s="18">
        <f t="shared" si="1"/>
        <v>26532</v>
      </c>
      <c r="N56" s="1">
        <v>1.1307100859339665E-4</v>
      </c>
    </row>
    <row r="57" spans="1:14">
      <c r="A57">
        <v>55</v>
      </c>
      <c r="B57">
        <v>19</v>
      </c>
      <c r="C57" s="18">
        <v>465815</v>
      </c>
      <c r="D57" s="18">
        <v>64007021</v>
      </c>
      <c r="E57" s="18">
        <v>63541207</v>
      </c>
      <c r="F57">
        <v>1232</v>
      </c>
      <c r="G57" t="s">
        <v>73</v>
      </c>
      <c r="H57" s="9">
        <v>-2.5118262635113301E-2</v>
      </c>
      <c r="I57" s="18">
        <v>3</v>
      </c>
      <c r="J57" s="18">
        <v>26529</v>
      </c>
      <c r="K57" s="18">
        <v>0</v>
      </c>
      <c r="L57" s="18">
        <f t="shared" si="0"/>
        <v>3</v>
      </c>
      <c r="M57" s="18">
        <f t="shared" si="1"/>
        <v>26532</v>
      </c>
      <c r="N57" s="1">
        <v>1.1307100859339665E-4</v>
      </c>
    </row>
    <row r="58" spans="1:14">
      <c r="A58">
        <v>56</v>
      </c>
      <c r="B58">
        <v>21</v>
      </c>
      <c r="C58" s="18">
        <v>29304230</v>
      </c>
      <c r="D58" s="18">
        <v>71136925</v>
      </c>
      <c r="E58" s="18">
        <v>41832696</v>
      </c>
      <c r="F58">
        <v>794</v>
      </c>
      <c r="G58" t="s">
        <v>77</v>
      </c>
      <c r="H58" s="9">
        <v>-2.5408774137958799E-2</v>
      </c>
      <c r="I58" s="18">
        <v>3</v>
      </c>
      <c r="J58" s="18">
        <v>26529</v>
      </c>
      <c r="K58" s="18">
        <v>0</v>
      </c>
      <c r="L58" s="18">
        <f t="shared" si="0"/>
        <v>3</v>
      </c>
      <c r="M58" s="18">
        <f t="shared" si="1"/>
        <v>26532</v>
      </c>
      <c r="N58" s="1">
        <v>1.1307100859339665E-4</v>
      </c>
    </row>
    <row r="59" spans="1:14">
      <c r="A59">
        <v>57</v>
      </c>
      <c r="B59">
        <v>22</v>
      </c>
      <c r="C59" s="18">
        <v>23035110</v>
      </c>
      <c r="D59" s="18">
        <v>61378199</v>
      </c>
      <c r="E59" s="18">
        <v>38343090</v>
      </c>
      <c r="F59">
        <v>728</v>
      </c>
      <c r="G59" t="s">
        <v>80</v>
      </c>
      <c r="H59" s="9">
        <v>-2.15124495866208E-2</v>
      </c>
      <c r="I59" s="18">
        <v>3</v>
      </c>
      <c r="J59" s="18">
        <v>26529</v>
      </c>
      <c r="K59" s="18">
        <v>0</v>
      </c>
      <c r="L59" s="18">
        <f t="shared" si="0"/>
        <v>3</v>
      </c>
      <c r="M59" s="18">
        <f t="shared" si="1"/>
        <v>26532</v>
      </c>
      <c r="N59" s="1">
        <v>1.1307100859339665E-4</v>
      </c>
    </row>
    <row r="60" spans="1:14">
      <c r="A60">
        <v>58</v>
      </c>
      <c r="B60">
        <v>27</v>
      </c>
      <c r="C60" s="18">
        <v>36664</v>
      </c>
      <c r="D60" s="18">
        <v>38985629</v>
      </c>
      <c r="E60" s="18">
        <v>38948966</v>
      </c>
      <c r="F60">
        <v>748</v>
      </c>
      <c r="G60" t="s">
        <v>92</v>
      </c>
      <c r="H60" s="9">
        <v>-2.2835100946206902E-2</v>
      </c>
      <c r="I60" s="18">
        <v>3</v>
      </c>
      <c r="J60" s="18">
        <v>26529</v>
      </c>
      <c r="K60" s="18">
        <v>0</v>
      </c>
      <c r="L60" s="18">
        <f t="shared" si="0"/>
        <v>3</v>
      </c>
      <c r="M60" s="18">
        <f t="shared" si="1"/>
        <v>26532</v>
      </c>
      <c r="N60" s="1">
        <v>1.1307100859339665E-4</v>
      </c>
    </row>
    <row r="61" spans="1:14">
      <c r="A61">
        <v>59</v>
      </c>
      <c r="B61">
        <v>3</v>
      </c>
      <c r="C61" s="18">
        <v>105762348</v>
      </c>
      <c r="D61" s="18">
        <v>118813014</v>
      </c>
      <c r="E61" s="18">
        <v>13050667</v>
      </c>
      <c r="F61">
        <v>294</v>
      </c>
      <c r="G61" t="s">
        <v>12</v>
      </c>
      <c r="H61" s="9">
        <v>-2.1260160543516499E-2</v>
      </c>
      <c r="I61" s="18">
        <v>2</v>
      </c>
      <c r="J61" s="18">
        <v>26530</v>
      </c>
      <c r="K61" s="18">
        <v>0</v>
      </c>
      <c r="L61" s="18">
        <f t="shared" si="0"/>
        <v>2</v>
      </c>
      <c r="M61" s="18">
        <f t="shared" si="1"/>
        <v>26532</v>
      </c>
      <c r="N61" s="1">
        <v>7.5380672395597764E-5</v>
      </c>
    </row>
    <row r="62" spans="1:14">
      <c r="A62">
        <v>60</v>
      </c>
      <c r="B62">
        <v>9</v>
      </c>
      <c r="C62" s="18">
        <v>24272399</v>
      </c>
      <c r="D62" s="18">
        <v>105587941</v>
      </c>
      <c r="E62" s="18">
        <v>81315543</v>
      </c>
      <c r="F62">
        <v>1498</v>
      </c>
      <c r="G62" t="s">
        <v>35</v>
      </c>
      <c r="H62" s="9">
        <v>-2.1026488693594799E-2</v>
      </c>
      <c r="I62" s="18">
        <v>2</v>
      </c>
      <c r="J62" s="18">
        <v>26530</v>
      </c>
      <c r="K62" s="18">
        <v>0</v>
      </c>
      <c r="L62" s="18">
        <f t="shared" si="0"/>
        <v>2</v>
      </c>
      <c r="M62" s="18">
        <f t="shared" si="1"/>
        <v>26532</v>
      </c>
      <c r="N62" s="1">
        <v>7.5380672395597764E-5</v>
      </c>
    </row>
    <row r="63" spans="1:14">
      <c r="A63">
        <v>61</v>
      </c>
      <c r="B63">
        <v>11</v>
      </c>
      <c r="C63" s="18">
        <v>68565</v>
      </c>
      <c r="D63" s="18">
        <v>8713134</v>
      </c>
      <c r="E63" s="18">
        <v>8644570</v>
      </c>
      <c r="F63">
        <v>224</v>
      </c>
      <c r="G63" t="s">
        <v>39</v>
      </c>
      <c r="H63" s="9">
        <v>-2.0624804497538601E-2</v>
      </c>
      <c r="I63" s="18">
        <v>2</v>
      </c>
      <c r="J63" s="18">
        <v>26530</v>
      </c>
      <c r="K63" s="18">
        <v>0</v>
      </c>
      <c r="L63" s="18">
        <f t="shared" si="0"/>
        <v>2</v>
      </c>
      <c r="M63" s="18">
        <f t="shared" si="1"/>
        <v>26532</v>
      </c>
      <c r="N63" s="1">
        <v>7.5380672395597764E-5</v>
      </c>
    </row>
    <row r="64" spans="1:14">
      <c r="A64">
        <v>62</v>
      </c>
      <c r="B64">
        <v>14</v>
      </c>
      <c r="C64" s="18">
        <v>49240465</v>
      </c>
      <c r="D64" s="18">
        <v>84616190</v>
      </c>
      <c r="E64" s="18">
        <v>35375726</v>
      </c>
      <c r="F64">
        <v>661</v>
      </c>
      <c r="G64" t="s">
        <v>61</v>
      </c>
      <c r="H64" s="9">
        <v>-2.18273586996592E-2</v>
      </c>
      <c r="I64" s="18">
        <v>2</v>
      </c>
      <c r="J64" s="18">
        <v>26530</v>
      </c>
      <c r="K64" s="18">
        <v>0</v>
      </c>
      <c r="L64" s="18">
        <f t="shared" si="0"/>
        <v>2</v>
      </c>
      <c r="M64" s="18">
        <f t="shared" si="1"/>
        <v>26532</v>
      </c>
      <c r="N64" s="1">
        <v>7.5380672395597764E-5</v>
      </c>
    </row>
    <row r="65" spans="1:14">
      <c r="A65">
        <v>63</v>
      </c>
      <c r="B65">
        <v>15</v>
      </c>
      <c r="C65" s="18">
        <v>48112581</v>
      </c>
      <c r="D65" s="18">
        <v>85257312</v>
      </c>
      <c r="E65" s="18">
        <v>37144732</v>
      </c>
      <c r="F65">
        <v>695</v>
      </c>
      <c r="G65" t="s">
        <v>64</v>
      </c>
      <c r="H65" s="9">
        <v>-2.3934907928900399E-2</v>
      </c>
      <c r="I65" s="18">
        <v>2</v>
      </c>
      <c r="J65" s="18">
        <v>26530</v>
      </c>
      <c r="K65" s="18">
        <v>0</v>
      </c>
      <c r="L65" s="18">
        <f t="shared" si="0"/>
        <v>2</v>
      </c>
      <c r="M65" s="18">
        <f t="shared" si="1"/>
        <v>26532</v>
      </c>
      <c r="N65" s="1">
        <v>7.5380672395597764E-5</v>
      </c>
    </row>
    <row r="66" spans="1:14">
      <c r="A66">
        <v>64</v>
      </c>
      <c r="B66">
        <v>16</v>
      </c>
      <c r="C66" s="18">
        <v>73143</v>
      </c>
      <c r="D66" s="18">
        <v>70194181</v>
      </c>
      <c r="E66" s="18">
        <v>70121039</v>
      </c>
      <c r="F66">
        <v>1304</v>
      </c>
      <c r="G66" t="s">
        <v>65</v>
      </c>
      <c r="H66" s="9">
        <v>-2.3874301695221201E-2</v>
      </c>
      <c r="I66" s="18">
        <v>2</v>
      </c>
      <c r="J66" s="18">
        <v>26530</v>
      </c>
      <c r="K66" s="18">
        <v>0</v>
      </c>
      <c r="L66" s="18">
        <f t="shared" si="0"/>
        <v>2</v>
      </c>
      <c r="M66" s="18">
        <f t="shared" ref="M66:M101" si="2">SUM(I66:K66)</f>
        <v>26532</v>
      </c>
      <c r="N66" s="1">
        <v>7.5380672395597764E-5</v>
      </c>
    </row>
    <row r="67" spans="1:14">
      <c r="A67">
        <v>65</v>
      </c>
      <c r="B67">
        <v>17</v>
      </c>
      <c r="C67" s="18">
        <v>81655</v>
      </c>
      <c r="D67" s="18">
        <v>73021526</v>
      </c>
      <c r="E67" s="18">
        <v>72939872</v>
      </c>
      <c r="F67">
        <v>1378</v>
      </c>
      <c r="G67" t="s">
        <v>68</v>
      </c>
      <c r="H67" s="9">
        <v>-2.0684341599943701E-2</v>
      </c>
      <c r="I67" s="18">
        <v>2</v>
      </c>
      <c r="J67" s="18">
        <v>26530</v>
      </c>
      <c r="K67" s="18">
        <v>0</v>
      </c>
      <c r="L67" s="18">
        <f t="shared" ref="L67:L101" si="3">I67+K67</f>
        <v>2</v>
      </c>
      <c r="M67" s="18">
        <f t="shared" si="2"/>
        <v>26532</v>
      </c>
      <c r="N67" s="1">
        <v>7.5380672395597764E-5</v>
      </c>
    </row>
    <row r="68" spans="1:14">
      <c r="A68" s="13">
        <v>66</v>
      </c>
      <c r="B68" s="13">
        <v>1</v>
      </c>
      <c r="C68" s="14">
        <v>41834501</v>
      </c>
      <c r="D68" s="14">
        <v>161021443</v>
      </c>
      <c r="E68" s="14">
        <v>119186943</v>
      </c>
      <c r="F68" s="13">
        <v>2377</v>
      </c>
      <c r="G68" s="13" t="s">
        <v>5</v>
      </c>
      <c r="H68" s="17">
        <v>-1.98678422043117E-2</v>
      </c>
      <c r="I68" s="14">
        <v>1</v>
      </c>
      <c r="J68" s="14">
        <v>26531</v>
      </c>
      <c r="K68" s="14">
        <v>0</v>
      </c>
      <c r="L68" s="14">
        <f t="shared" si="3"/>
        <v>1</v>
      </c>
      <c r="M68" s="14">
        <f t="shared" si="2"/>
        <v>26532</v>
      </c>
      <c r="N68" s="20">
        <v>3.7690336197798882E-5</v>
      </c>
    </row>
    <row r="69" spans="1:14">
      <c r="A69">
        <v>67</v>
      </c>
      <c r="B69">
        <v>2</v>
      </c>
      <c r="C69" s="18">
        <v>35126</v>
      </c>
      <c r="D69" s="18">
        <v>113716333</v>
      </c>
      <c r="E69" s="18">
        <v>113681208</v>
      </c>
      <c r="F69">
        <v>2107</v>
      </c>
      <c r="G69" t="s">
        <v>6</v>
      </c>
      <c r="H69" s="9">
        <v>-2.2517760416516201E-2</v>
      </c>
      <c r="I69" s="18">
        <v>1</v>
      </c>
      <c r="J69" s="18">
        <v>26531</v>
      </c>
      <c r="K69" s="18">
        <v>0</v>
      </c>
      <c r="L69" s="18">
        <f t="shared" si="3"/>
        <v>1</v>
      </c>
      <c r="M69" s="18">
        <f t="shared" si="2"/>
        <v>26532</v>
      </c>
      <c r="N69" s="1">
        <v>3.7690336197798882E-5</v>
      </c>
    </row>
    <row r="70" spans="1:14">
      <c r="A70">
        <v>68</v>
      </c>
      <c r="B70">
        <v>3</v>
      </c>
      <c r="C70" s="18">
        <v>259213</v>
      </c>
      <c r="D70" s="18">
        <v>105654383</v>
      </c>
      <c r="E70" s="18">
        <v>105395171</v>
      </c>
      <c r="F70">
        <v>1926</v>
      </c>
      <c r="G70" t="s">
        <v>10</v>
      </c>
      <c r="H70" s="9">
        <v>-1.9725791544607799E-2</v>
      </c>
      <c r="I70" s="18">
        <v>1</v>
      </c>
      <c r="J70" s="18">
        <v>26531</v>
      </c>
      <c r="K70" s="18">
        <v>0</v>
      </c>
      <c r="L70" s="18">
        <f t="shared" si="3"/>
        <v>1</v>
      </c>
      <c r="M70" s="18">
        <f t="shared" si="2"/>
        <v>26532</v>
      </c>
      <c r="N70" s="1">
        <v>3.7690336197798882E-5</v>
      </c>
    </row>
    <row r="71" spans="1:14">
      <c r="A71">
        <v>69</v>
      </c>
      <c r="B71">
        <v>5</v>
      </c>
      <c r="C71" s="18">
        <v>9899160</v>
      </c>
      <c r="D71" s="18">
        <v>124682277</v>
      </c>
      <c r="E71" s="18">
        <v>114783118</v>
      </c>
      <c r="F71">
        <v>1798</v>
      </c>
      <c r="G71" t="s">
        <v>19</v>
      </c>
      <c r="H71" s="9">
        <v>-2.9319414122649601E-2</v>
      </c>
      <c r="I71" s="18">
        <v>1</v>
      </c>
      <c r="J71" s="18">
        <v>26531</v>
      </c>
      <c r="K71" s="18">
        <v>0</v>
      </c>
      <c r="L71" s="18">
        <f t="shared" si="3"/>
        <v>1</v>
      </c>
      <c r="M71" s="18">
        <f t="shared" si="2"/>
        <v>26532</v>
      </c>
      <c r="N71" s="1">
        <v>3.7690336197798882E-5</v>
      </c>
    </row>
    <row r="72" spans="1:14">
      <c r="A72">
        <v>70</v>
      </c>
      <c r="B72">
        <v>7</v>
      </c>
      <c r="C72" s="18">
        <v>244816</v>
      </c>
      <c r="D72" s="18">
        <v>42645056</v>
      </c>
      <c r="E72" s="18">
        <v>42400241</v>
      </c>
      <c r="F72">
        <v>761</v>
      </c>
      <c r="G72" t="s">
        <v>21</v>
      </c>
      <c r="H72" s="9">
        <v>-2.4845140391664099E-2</v>
      </c>
      <c r="I72" s="18">
        <v>1</v>
      </c>
      <c r="J72" s="18">
        <v>26531</v>
      </c>
      <c r="K72" s="18">
        <v>0</v>
      </c>
      <c r="L72" s="18">
        <f t="shared" si="3"/>
        <v>1</v>
      </c>
      <c r="M72" s="18">
        <f t="shared" si="2"/>
        <v>26532</v>
      </c>
      <c r="N72" s="1">
        <v>3.7690336197798882E-5</v>
      </c>
    </row>
    <row r="73" spans="1:14">
      <c r="A73">
        <v>71</v>
      </c>
      <c r="B73">
        <v>8</v>
      </c>
      <c r="C73" s="18">
        <v>357078</v>
      </c>
      <c r="D73" s="18">
        <v>28986164</v>
      </c>
      <c r="E73" s="18">
        <v>28629087</v>
      </c>
      <c r="F73">
        <v>528</v>
      </c>
      <c r="G73" t="s">
        <v>26</v>
      </c>
      <c r="H73" s="9">
        <v>-1.78988442605948E-2</v>
      </c>
      <c r="I73" s="18">
        <v>1</v>
      </c>
      <c r="J73" s="18">
        <v>26531</v>
      </c>
      <c r="K73" s="18">
        <v>0</v>
      </c>
      <c r="L73" s="18">
        <f t="shared" si="3"/>
        <v>1</v>
      </c>
      <c r="M73" s="18">
        <f t="shared" si="2"/>
        <v>26532</v>
      </c>
      <c r="N73" s="1">
        <v>3.7690336197798882E-5</v>
      </c>
    </row>
    <row r="74" spans="1:14">
      <c r="A74">
        <v>72</v>
      </c>
      <c r="B74">
        <v>8</v>
      </c>
      <c r="C74" s="18">
        <v>29120977</v>
      </c>
      <c r="D74" s="18">
        <v>54203968</v>
      </c>
      <c r="E74" s="18">
        <v>25082992</v>
      </c>
      <c r="F74">
        <v>495</v>
      </c>
      <c r="G74" t="s">
        <v>28</v>
      </c>
      <c r="H74" s="9">
        <v>-1.9088287749146102E-2</v>
      </c>
      <c r="I74" s="18">
        <v>1</v>
      </c>
      <c r="J74" s="18">
        <v>26531</v>
      </c>
      <c r="K74" s="18">
        <v>0</v>
      </c>
      <c r="L74" s="18">
        <f t="shared" si="3"/>
        <v>1</v>
      </c>
      <c r="M74" s="18">
        <f t="shared" si="2"/>
        <v>26532</v>
      </c>
      <c r="N74" s="1">
        <v>3.7690336197798882E-5</v>
      </c>
    </row>
    <row r="75" spans="1:14">
      <c r="A75">
        <v>73</v>
      </c>
      <c r="B75">
        <v>11</v>
      </c>
      <c r="C75" s="18">
        <v>56039089</v>
      </c>
      <c r="D75" s="18">
        <v>102823112</v>
      </c>
      <c r="E75" s="18">
        <v>46784024</v>
      </c>
      <c r="F75">
        <v>805</v>
      </c>
      <c r="G75" t="s">
        <v>43</v>
      </c>
      <c r="H75" s="9">
        <v>-1.8545555993870901E-2</v>
      </c>
      <c r="I75" s="18">
        <v>1</v>
      </c>
      <c r="J75" s="18">
        <v>26531</v>
      </c>
      <c r="K75" s="18">
        <v>0</v>
      </c>
      <c r="L75" s="18">
        <f t="shared" si="3"/>
        <v>1</v>
      </c>
      <c r="M75" s="18">
        <f t="shared" si="2"/>
        <v>26532</v>
      </c>
      <c r="N75" s="1">
        <v>3.7690336197798882E-5</v>
      </c>
    </row>
    <row r="76" spans="1:14">
      <c r="A76">
        <v>74</v>
      </c>
      <c r="B76">
        <v>12</v>
      </c>
      <c r="C76" s="18">
        <v>147119</v>
      </c>
      <c r="D76" s="18">
        <v>23991213</v>
      </c>
      <c r="E76" s="18">
        <v>23844095</v>
      </c>
      <c r="F76">
        <v>421</v>
      </c>
      <c r="G76" t="s">
        <v>45</v>
      </c>
      <c r="H76" s="9">
        <v>-2.15469855015601E-2</v>
      </c>
      <c r="I76" s="18">
        <v>1</v>
      </c>
      <c r="J76" s="18">
        <v>26531</v>
      </c>
      <c r="K76" s="18">
        <v>0</v>
      </c>
      <c r="L76" s="18">
        <f t="shared" si="3"/>
        <v>1</v>
      </c>
      <c r="M76" s="18">
        <f t="shared" si="2"/>
        <v>26532</v>
      </c>
      <c r="N76" s="1">
        <v>3.7690336197798882E-5</v>
      </c>
    </row>
    <row r="77" spans="1:14">
      <c r="A77">
        <v>75</v>
      </c>
      <c r="B77">
        <v>12</v>
      </c>
      <c r="C77" s="18">
        <v>75286890</v>
      </c>
      <c r="D77" s="18">
        <v>89095085</v>
      </c>
      <c r="E77" s="18">
        <v>13808196</v>
      </c>
      <c r="F77">
        <v>244</v>
      </c>
      <c r="G77" t="s">
        <v>50</v>
      </c>
      <c r="H77" s="9">
        <v>-1.7060894177720699E-2</v>
      </c>
      <c r="I77" s="18">
        <v>1</v>
      </c>
      <c r="J77" s="18">
        <v>26531</v>
      </c>
      <c r="K77" s="18">
        <v>0</v>
      </c>
      <c r="L77" s="18">
        <f t="shared" si="3"/>
        <v>1</v>
      </c>
      <c r="M77" s="18">
        <f t="shared" si="2"/>
        <v>26532</v>
      </c>
      <c r="N77" s="1">
        <v>3.7690336197798882E-5</v>
      </c>
    </row>
    <row r="78" spans="1:14">
      <c r="A78">
        <v>76</v>
      </c>
      <c r="B78">
        <v>13</v>
      </c>
      <c r="C78" s="18">
        <v>73803783</v>
      </c>
      <c r="D78" s="18">
        <v>84148909</v>
      </c>
      <c r="E78" s="18">
        <v>10345127</v>
      </c>
      <c r="F78">
        <v>231</v>
      </c>
      <c r="G78" t="s">
        <v>56</v>
      </c>
      <c r="H78" s="9">
        <v>-1.63223155217017E-2</v>
      </c>
      <c r="I78" s="18">
        <v>1</v>
      </c>
      <c r="J78" s="18">
        <v>26531</v>
      </c>
      <c r="K78" s="18">
        <v>0</v>
      </c>
      <c r="L78" s="18">
        <f t="shared" si="3"/>
        <v>1</v>
      </c>
      <c r="M78" s="18">
        <f t="shared" si="2"/>
        <v>26532</v>
      </c>
      <c r="N78" s="1">
        <v>3.7690336197798882E-5</v>
      </c>
    </row>
    <row r="79" spans="1:14">
      <c r="A79">
        <v>77</v>
      </c>
      <c r="B79">
        <v>15</v>
      </c>
      <c r="C79" s="18">
        <v>1035366</v>
      </c>
      <c r="D79" s="18">
        <v>47780178</v>
      </c>
      <c r="E79" s="18">
        <v>46744813</v>
      </c>
      <c r="F79">
        <v>865</v>
      </c>
      <c r="G79" t="s">
        <v>62</v>
      </c>
      <c r="H79" s="9">
        <v>-2.0847445356815101E-2</v>
      </c>
      <c r="I79" s="18">
        <v>1</v>
      </c>
      <c r="J79" s="18">
        <v>26531</v>
      </c>
      <c r="K79" s="18">
        <v>0</v>
      </c>
      <c r="L79" s="18">
        <f t="shared" si="3"/>
        <v>1</v>
      </c>
      <c r="M79" s="18">
        <f t="shared" si="2"/>
        <v>26532</v>
      </c>
      <c r="N79" s="1">
        <v>3.7690336197798882E-5</v>
      </c>
    </row>
    <row r="80" spans="1:14">
      <c r="A80">
        <v>78</v>
      </c>
      <c r="B80">
        <v>23</v>
      </c>
      <c r="C80" s="18">
        <v>60163</v>
      </c>
      <c r="D80" s="18">
        <v>16321314</v>
      </c>
      <c r="E80" s="18">
        <v>16261152</v>
      </c>
      <c r="F80">
        <v>275</v>
      </c>
      <c r="G80" t="s">
        <v>81</v>
      </c>
      <c r="H80" s="9">
        <v>-1.7687919581218001E-2</v>
      </c>
      <c r="I80" s="18">
        <v>1</v>
      </c>
      <c r="J80" s="18">
        <v>26531</v>
      </c>
      <c r="K80" s="18">
        <v>0</v>
      </c>
      <c r="L80" s="18">
        <f t="shared" si="3"/>
        <v>1</v>
      </c>
      <c r="M80" s="18">
        <f t="shared" si="2"/>
        <v>26532</v>
      </c>
      <c r="N80" s="1">
        <v>3.7690336197798882E-5</v>
      </c>
    </row>
    <row r="81" spans="1:14">
      <c r="A81">
        <v>79</v>
      </c>
      <c r="B81">
        <v>26</v>
      </c>
      <c r="C81" s="18">
        <v>97421</v>
      </c>
      <c r="D81" s="18">
        <v>51680135</v>
      </c>
      <c r="E81" s="18">
        <v>51582715</v>
      </c>
      <c r="F81">
        <v>981</v>
      </c>
      <c r="G81" t="s">
        <v>91</v>
      </c>
      <c r="H81" s="9">
        <v>-2.2511669129321701E-2</v>
      </c>
      <c r="I81" s="18">
        <v>1</v>
      </c>
      <c r="J81" s="18">
        <v>26531</v>
      </c>
      <c r="K81" s="18">
        <v>0</v>
      </c>
      <c r="L81" s="18">
        <f t="shared" si="3"/>
        <v>1</v>
      </c>
      <c r="M81" s="18">
        <f t="shared" si="2"/>
        <v>26532</v>
      </c>
      <c r="N81" s="1">
        <v>3.7690336197798882E-5</v>
      </c>
    </row>
    <row r="82" spans="1:14">
      <c r="A82">
        <v>80</v>
      </c>
      <c r="B82">
        <v>27</v>
      </c>
      <c r="C82" s="18">
        <v>39204962</v>
      </c>
      <c r="D82" s="18">
        <v>45368987</v>
      </c>
      <c r="E82" s="18">
        <v>6164026</v>
      </c>
      <c r="F82">
        <v>128</v>
      </c>
      <c r="G82" t="s">
        <v>94</v>
      </c>
      <c r="H82" s="9">
        <v>-1.7123560368385998E-2</v>
      </c>
      <c r="I82" s="18">
        <v>1</v>
      </c>
      <c r="J82" s="18">
        <v>26531</v>
      </c>
      <c r="K82" s="18">
        <v>0</v>
      </c>
      <c r="L82" s="18">
        <f t="shared" si="3"/>
        <v>1</v>
      </c>
      <c r="M82" s="18">
        <f t="shared" si="2"/>
        <v>26532</v>
      </c>
      <c r="N82" s="1">
        <v>3.7690336197798882E-5</v>
      </c>
    </row>
    <row r="83" spans="1:14">
      <c r="A83">
        <v>81</v>
      </c>
      <c r="B83">
        <v>28</v>
      </c>
      <c r="C83" s="18">
        <v>13017638</v>
      </c>
      <c r="D83" s="18">
        <v>46194755</v>
      </c>
      <c r="E83" s="18">
        <v>33177118</v>
      </c>
      <c r="F83">
        <v>632</v>
      </c>
      <c r="G83" t="s">
        <v>97</v>
      </c>
      <c r="H83" s="9">
        <v>-2.3150519324359499E-2</v>
      </c>
      <c r="I83" s="18">
        <v>1</v>
      </c>
      <c r="J83" s="18">
        <v>26531</v>
      </c>
      <c r="K83" s="18">
        <v>0</v>
      </c>
      <c r="L83" s="18">
        <f t="shared" si="3"/>
        <v>1</v>
      </c>
      <c r="M83" s="18">
        <f t="shared" si="2"/>
        <v>26532</v>
      </c>
      <c r="N83" s="1">
        <v>3.7690336197798882E-5</v>
      </c>
    </row>
    <row r="84" spans="1:14">
      <c r="A84">
        <v>82</v>
      </c>
      <c r="B84">
        <v>2</v>
      </c>
      <c r="C84" s="18">
        <v>113899270</v>
      </c>
      <c r="D84" s="18">
        <v>129486895</v>
      </c>
      <c r="E84" s="18">
        <v>15587626</v>
      </c>
      <c r="F84">
        <v>296</v>
      </c>
      <c r="G84" t="s">
        <v>8</v>
      </c>
      <c r="H84" s="9">
        <v>-1.65192596685062E-2</v>
      </c>
      <c r="I84" s="18">
        <v>0</v>
      </c>
      <c r="J84" s="18">
        <v>26532</v>
      </c>
      <c r="K84" s="18">
        <v>0</v>
      </c>
      <c r="L84" s="18">
        <f t="shared" si="3"/>
        <v>0</v>
      </c>
      <c r="M84" s="18">
        <f t="shared" si="2"/>
        <v>26532</v>
      </c>
      <c r="N84" s="1">
        <v>0</v>
      </c>
    </row>
    <row r="85" spans="1:14">
      <c r="A85">
        <v>83</v>
      </c>
      <c r="B85">
        <v>4</v>
      </c>
      <c r="C85" s="18">
        <v>90502505</v>
      </c>
      <c r="D85" s="18">
        <v>120641946</v>
      </c>
      <c r="E85" s="18">
        <v>30139442</v>
      </c>
      <c r="F85">
        <v>574</v>
      </c>
      <c r="G85" t="s">
        <v>16</v>
      </c>
      <c r="H85" s="9">
        <v>-1.91789765833545E-2</v>
      </c>
      <c r="I85" s="18">
        <v>0</v>
      </c>
      <c r="J85" s="18">
        <v>26532</v>
      </c>
      <c r="K85" s="18">
        <v>0</v>
      </c>
      <c r="L85" s="18">
        <f t="shared" si="3"/>
        <v>0</v>
      </c>
      <c r="M85" s="18">
        <f t="shared" si="2"/>
        <v>26532</v>
      </c>
      <c r="N85" s="1">
        <v>0</v>
      </c>
    </row>
    <row r="86" spans="1:14">
      <c r="A86">
        <v>84</v>
      </c>
      <c r="B86">
        <v>7</v>
      </c>
      <c r="C86" s="18">
        <v>42811272</v>
      </c>
      <c r="D86" s="18">
        <v>105987605</v>
      </c>
      <c r="E86" s="18">
        <v>63176334</v>
      </c>
      <c r="F86">
        <v>1183</v>
      </c>
      <c r="G86" t="s">
        <v>23</v>
      </c>
      <c r="H86" s="9">
        <v>-2.6964161452092201E-2</v>
      </c>
      <c r="I86" s="18">
        <v>0</v>
      </c>
      <c r="J86" s="18">
        <v>26532</v>
      </c>
      <c r="K86" s="18">
        <v>0</v>
      </c>
      <c r="L86" s="18">
        <f t="shared" si="3"/>
        <v>0</v>
      </c>
      <c r="M86" s="18">
        <f t="shared" si="2"/>
        <v>26532</v>
      </c>
      <c r="N86" s="1">
        <v>0</v>
      </c>
    </row>
    <row r="87" spans="1:14">
      <c r="A87">
        <v>85</v>
      </c>
      <c r="B87">
        <v>8</v>
      </c>
      <c r="C87" s="18">
        <v>54402516</v>
      </c>
      <c r="D87" s="18">
        <v>116028292</v>
      </c>
      <c r="E87" s="18">
        <v>61625777</v>
      </c>
      <c r="F87">
        <v>1180</v>
      </c>
      <c r="G87" t="s">
        <v>30</v>
      </c>
      <c r="H87" s="9">
        <v>-1.75487532391378E-2</v>
      </c>
      <c r="I87" s="18">
        <v>0</v>
      </c>
      <c r="J87" s="18">
        <v>26532</v>
      </c>
      <c r="K87" s="18">
        <v>0</v>
      </c>
      <c r="L87" s="18">
        <f t="shared" si="3"/>
        <v>0</v>
      </c>
      <c r="M87" s="18">
        <f t="shared" si="2"/>
        <v>26532</v>
      </c>
      <c r="N87" s="1">
        <v>0</v>
      </c>
    </row>
    <row r="88" spans="1:14">
      <c r="A88">
        <v>86</v>
      </c>
      <c r="B88">
        <v>10</v>
      </c>
      <c r="C88" s="18">
        <v>41893</v>
      </c>
      <c r="D88" s="18">
        <v>39741678</v>
      </c>
      <c r="E88" s="18">
        <v>39699786</v>
      </c>
      <c r="F88">
        <v>686</v>
      </c>
      <c r="G88" t="s">
        <v>36</v>
      </c>
      <c r="H88" s="9">
        <v>-2.0603491597271099E-2</v>
      </c>
      <c r="I88" s="18">
        <v>0</v>
      </c>
      <c r="J88" s="18">
        <v>26532</v>
      </c>
      <c r="K88" s="18">
        <v>0</v>
      </c>
      <c r="L88" s="18">
        <f t="shared" si="3"/>
        <v>0</v>
      </c>
      <c r="M88" s="18">
        <f t="shared" si="2"/>
        <v>26532</v>
      </c>
      <c r="N88" s="1">
        <v>0</v>
      </c>
    </row>
    <row r="89" spans="1:14">
      <c r="A89">
        <v>87</v>
      </c>
      <c r="B89">
        <v>10</v>
      </c>
      <c r="C89" s="18">
        <v>39883306</v>
      </c>
      <c r="D89" s="18">
        <v>104215086</v>
      </c>
      <c r="E89" s="18">
        <v>64331781</v>
      </c>
      <c r="F89">
        <v>1288</v>
      </c>
      <c r="G89" t="s">
        <v>38</v>
      </c>
      <c r="H89" s="9">
        <v>-2.0303200075892001E-2</v>
      </c>
      <c r="I89" s="18">
        <v>0</v>
      </c>
      <c r="J89" s="18">
        <v>26532</v>
      </c>
      <c r="K89" s="18">
        <v>0</v>
      </c>
      <c r="L89" s="18">
        <f t="shared" si="3"/>
        <v>0</v>
      </c>
      <c r="M89" s="18">
        <f t="shared" si="2"/>
        <v>26532</v>
      </c>
      <c r="N89" s="1">
        <v>0</v>
      </c>
    </row>
    <row r="90" spans="1:14">
      <c r="A90">
        <v>88</v>
      </c>
      <c r="B90">
        <v>11</v>
      </c>
      <c r="C90" s="18">
        <v>8808020</v>
      </c>
      <c r="D90" s="18">
        <v>55809281</v>
      </c>
      <c r="E90" s="18">
        <v>47001262</v>
      </c>
      <c r="F90">
        <v>921</v>
      </c>
      <c r="G90" t="s">
        <v>41</v>
      </c>
      <c r="H90" s="9">
        <v>-1.7936746511111101E-2</v>
      </c>
      <c r="I90" s="18">
        <v>0</v>
      </c>
      <c r="J90" s="18">
        <v>26532</v>
      </c>
      <c r="K90" s="18">
        <v>0</v>
      </c>
      <c r="L90" s="18">
        <f t="shared" si="3"/>
        <v>0</v>
      </c>
      <c r="M90" s="18">
        <f t="shared" si="2"/>
        <v>26532</v>
      </c>
      <c r="N90" s="1">
        <v>0</v>
      </c>
    </row>
    <row r="91" spans="1:14">
      <c r="A91">
        <v>89</v>
      </c>
      <c r="B91">
        <v>13</v>
      </c>
      <c r="C91" s="18">
        <v>313308</v>
      </c>
      <c r="D91" s="18">
        <v>70429543</v>
      </c>
      <c r="E91" s="18">
        <v>70116236</v>
      </c>
      <c r="F91">
        <v>1330</v>
      </c>
      <c r="G91" t="s">
        <v>52</v>
      </c>
      <c r="H91" s="9">
        <v>-1.7921501810898299E-2</v>
      </c>
      <c r="I91" s="18">
        <v>0</v>
      </c>
      <c r="J91" s="18">
        <v>26532</v>
      </c>
      <c r="K91" s="18">
        <v>0</v>
      </c>
      <c r="L91" s="18">
        <f t="shared" si="3"/>
        <v>0</v>
      </c>
      <c r="M91" s="18">
        <f t="shared" si="2"/>
        <v>26532</v>
      </c>
      <c r="N91" s="1">
        <v>0</v>
      </c>
    </row>
    <row r="92" spans="1:14">
      <c r="A92">
        <v>90</v>
      </c>
      <c r="B92">
        <v>14</v>
      </c>
      <c r="C92" s="18">
        <v>11328725</v>
      </c>
      <c r="D92" s="18">
        <v>49089354</v>
      </c>
      <c r="E92" s="18">
        <v>37760630</v>
      </c>
      <c r="F92">
        <v>738</v>
      </c>
      <c r="G92" t="s">
        <v>59</v>
      </c>
      <c r="H92" s="9">
        <v>-1.97022102124545E-2</v>
      </c>
      <c r="I92" s="18">
        <v>0</v>
      </c>
      <c r="J92" s="18">
        <v>26532</v>
      </c>
      <c r="K92" s="18">
        <v>0</v>
      </c>
      <c r="L92" s="18">
        <f t="shared" si="3"/>
        <v>0</v>
      </c>
      <c r="M92" s="18">
        <f t="shared" si="2"/>
        <v>26532</v>
      </c>
      <c r="N92" s="1">
        <v>0</v>
      </c>
    </row>
    <row r="93" spans="1:14">
      <c r="A93">
        <v>91</v>
      </c>
      <c r="B93">
        <v>16</v>
      </c>
      <c r="C93" s="18">
        <v>70315528</v>
      </c>
      <c r="D93" s="18">
        <v>81322588</v>
      </c>
      <c r="E93" s="18">
        <v>11007061</v>
      </c>
      <c r="F93">
        <v>246</v>
      </c>
      <c r="G93" t="s">
        <v>67</v>
      </c>
      <c r="H93" s="9">
        <v>-2.59660052084561E-2</v>
      </c>
      <c r="I93" s="18">
        <v>0</v>
      </c>
      <c r="J93" s="18">
        <v>26532</v>
      </c>
      <c r="K93" s="18">
        <v>0</v>
      </c>
      <c r="L93" s="18">
        <f t="shared" si="3"/>
        <v>0</v>
      </c>
      <c r="M93" s="18">
        <f t="shared" si="2"/>
        <v>26532</v>
      </c>
      <c r="N93" s="1">
        <v>0</v>
      </c>
    </row>
    <row r="94" spans="1:14">
      <c r="A94">
        <v>92</v>
      </c>
      <c r="B94">
        <v>18</v>
      </c>
      <c r="C94" s="18">
        <v>252557</v>
      </c>
      <c r="D94" s="18">
        <v>35921254</v>
      </c>
      <c r="E94" s="18">
        <v>35668698</v>
      </c>
      <c r="F94">
        <v>651</v>
      </c>
      <c r="G94" t="s">
        <v>70</v>
      </c>
      <c r="H94" s="9">
        <v>-1.74361630982557E-2</v>
      </c>
      <c r="I94" s="18">
        <v>0</v>
      </c>
      <c r="J94" s="18">
        <v>26532</v>
      </c>
      <c r="K94" s="18">
        <v>0</v>
      </c>
      <c r="L94" s="18">
        <f t="shared" si="3"/>
        <v>0</v>
      </c>
      <c r="M94" s="18">
        <f t="shared" si="2"/>
        <v>26532</v>
      </c>
      <c r="N94" s="1">
        <v>0</v>
      </c>
    </row>
    <row r="95" spans="1:14">
      <c r="A95">
        <v>93</v>
      </c>
      <c r="B95">
        <v>21</v>
      </c>
      <c r="C95" s="18">
        <v>38947</v>
      </c>
      <c r="D95" s="18">
        <v>29088181</v>
      </c>
      <c r="E95" s="18">
        <v>29049235</v>
      </c>
      <c r="F95">
        <v>529</v>
      </c>
      <c r="G95" t="s">
        <v>75</v>
      </c>
      <c r="H95" s="9">
        <v>-2.0464194071158199E-2</v>
      </c>
      <c r="I95" s="18">
        <v>0</v>
      </c>
      <c r="J95" s="18">
        <v>26532</v>
      </c>
      <c r="K95" s="18">
        <v>0</v>
      </c>
      <c r="L95" s="18">
        <f t="shared" si="3"/>
        <v>0</v>
      </c>
      <c r="M95" s="18">
        <f t="shared" si="2"/>
        <v>26532</v>
      </c>
      <c r="N95" s="1">
        <v>0</v>
      </c>
    </row>
    <row r="96" spans="1:14">
      <c r="A96">
        <v>94</v>
      </c>
      <c r="B96">
        <v>22</v>
      </c>
      <c r="C96" s="18">
        <v>162018</v>
      </c>
      <c r="D96" s="18">
        <v>22811054</v>
      </c>
      <c r="E96" s="18">
        <v>22649037</v>
      </c>
      <c r="F96">
        <v>440</v>
      </c>
      <c r="G96" t="s">
        <v>78</v>
      </c>
      <c r="H96" s="9">
        <v>-1.6712007856987302E-2</v>
      </c>
      <c r="I96" s="18">
        <v>0</v>
      </c>
      <c r="J96" s="18">
        <v>26532</v>
      </c>
      <c r="K96" s="18">
        <v>0</v>
      </c>
      <c r="L96" s="18">
        <f t="shared" si="3"/>
        <v>0</v>
      </c>
      <c r="M96" s="18">
        <f t="shared" si="2"/>
        <v>26532</v>
      </c>
      <c r="N96" s="1">
        <v>0</v>
      </c>
    </row>
    <row r="97" spans="1:14">
      <c r="A97">
        <v>95</v>
      </c>
      <c r="B97">
        <v>23</v>
      </c>
      <c r="C97" s="18">
        <v>16601543</v>
      </c>
      <c r="D97" s="18">
        <v>29498529</v>
      </c>
      <c r="E97" s="18">
        <v>12896987</v>
      </c>
      <c r="F97">
        <v>228</v>
      </c>
      <c r="G97" t="s">
        <v>83</v>
      </c>
      <c r="H97" s="9">
        <v>-1.9212427139340599E-2</v>
      </c>
      <c r="I97" s="18">
        <v>0</v>
      </c>
      <c r="J97" s="18">
        <v>26532</v>
      </c>
      <c r="K97" s="18">
        <v>0</v>
      </c>
      <c r="L97" s="18">
        <f t="shared" si="3"/>
        <v>0</v>
      </c>
      <c r="M97" s="18">
        <f t="shared" si="2"/>
        <v>26532</v>
      </c>
      <c r="N97" s="1">
        <v>0</v>
      </c>
    </row>
    <row r="98" spans="1:14">
      <c r="A98">
        <v>96</v>
      </c>
      <c r="B98">
        <v>23</v>
      </c>
      <c r="C98" s="18">
        <v>29897088</v>
      </c>
      <c r="D98" s="18">
        <v>47430304</v>
      </c>
      <c r="E98" s="18">
        <v>17533217</v>
      </c>
      <c r="F98">
        <v>352</v>
      </c>
      <c r="G98" t="s">
        <v>85</v>
      </c>
      <c r="H98" s="9">
        <v>-1.36193647714035E-2</v>
      </c>
      <c r="I98" s="18">
        <v>0</v>
      </c>
      <c r="J98" s="18">
        <v>26532</v>
      </c>
      <c r="K98" s="18">
        <v>0</v>
      </c>
      <c r="L98" s="18">
        <f t="shared" si="3"/>
        <v>0</v>
      </c>
      <c r="M98" s="18">
        <f t="shared" si="2"/>
        <v>26532</v>
      </c>
      <c r="N98" s="1">
        <v>0</v>
      </c>
    </row>
    <row r="99" spans="1:14">
      <c r="A99">
        <v>97</v>
      </c>
      <c r="B99">
        <v>24</v>
      </c>
      <c r="C99" s="18">
        <v>4273189</v>
      </c>
      <c r="D99" s="18">
        <v>63402996</v>
      </c>
      <c r="E99" s="18">
        <v>59129808</v>
      </c>
      <c r="F99">
        <v>1081</v>
      </c>
      <c r="G99" t="s">
        <v>89</v>
      </c>
      <c r="H99" s="9">
        <v>-1.7125345872218398E-2</v>
      </c>
      <c r="I99" s="18">
        <v>0</v>
      </c>
      <c r="J99" s="18">
        <v>26532</v>
      </c>
      <c r="K99" s="18">
        <v>0</v>
      </c>
      <c r="L99" s="18">
        <f t="shared" si="3"/>
        <v>0</v>
      </c>
      <c r="M99" s="18">
        <f t="shared" si="2"/>
        <v>26532</v>
      </c>
      <c r="N99" s="1">
        <v>0</v>
      </c>
    </row>
    <row r="100" spans="1:14">
      <c r="A100">
        <v>98</v>
      </c>
      <c r="B100">
        <v>28</v>
      </c>
      <c r="C100" s="18">
        <v>77680</v>
      </c>
      <c r="D100" s="18">
        <v>12788426</v>
      </c>
      <c r="E100" s="18">
        <v>12710747</v>
      </c>
      <c r="F100">
        <v>231</v>
      </c>
      <c r="G100" t="s">
        <v>95</v>
      </c>
      <c r="H100" s="9">
        <v>-2.6797765551616001E-2</v>
      </c>
      <c r="I100" s="18">
        <v>0</v>
      </c>
      <c r="J100" s="18">
        <v>26532</v>
      </c>
      <c r="K100" s="18">
        <v>0</v>
      </c>
      <c r="L100" s="18">
        <f t="shared" si="3"/>
        <v>0</v>
      </c>
      <c r="M100" s="18">
        <f t="shared" si="2"/>
        <v>26532</v>
      </c>
      <c r="N100" s="1">
        <v>0</v>
      </c>
    </row>
    <row r="101" spans="1:14" ht="15" thickBot="1">
      <c r="A101" s="6">
        <v>99</v>
      </c>
      <c r="B101" s="6">
        <v>29</v>
      </c>
      <c r="C101" s="12">
        <v>16860</v>
      </c>
      <c r="D101" s="12">
        <v>46014507</v>
      </c>
      <c r="E101" s="12">
        <v>45997648</v>
      </c>
      <c r="F101" s="6">
        <v>852</v>
      </c>
      <c r="G101" s="6" t="s">
        <v>98</v>
      </c>
      <c r="H101" s="8">
        <v>-1.8850077274320001E-2</v>
      </c>
      <c r="I101" s="12">
        <v>0</v>
      </c>
      <c r="J101" s="12">
        <v>26532</v>
      </c>
      <c r="K101" s="12">
        <v>0</v>
      </c>
      <c r="L101" s="12">
        <f t="shared" si="3"/>
        <v>0</v>
      </c>
      <c r="M101" s="12">
        <f t="shared" si="2"/>
        <v>26532</v>
      </c>
      <c r="N101" s="7">
        <v>0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li.Hou</dc:creator>
  <cp:lastModifiedBy>George.Liu</cp:lastModifiedBy>
  <dcterms:created xsi:type="dcterms:W3CDTF">2013-08-29T18:46:57Z</dcterms:created>
  <dcterms:modified xsi:type="dcterms:W3CDTF">2014-01-22T22:20:52Z</dcterms:modified>
</cp:coreProperties>
</file>